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Questa_cartella_di_lavoro"/>
  <mc:AlternateContent xmlns:mc="http://schemas.openxmlformats.org/markup-compatibility/2006">
    <mc:Choice Requires="x15">
      <x15ac:absPath xmlns:x15ac="http://schemas.microsoft.com/office/spreadsheetml/2010/11/ac" url="L:\FisiopatologiaMuscolare\6) TOPO REPORTER MYOREP\PAPER\Nuove figure x rebuttal\"/>
    </mc:Choice>
  </mc:AlternateContent>
  <bookViews>
    <workbookView xWindow="-120" yWindow="-120" windowWidth="29040" windowHeight="15720" tabRatio="624" activeTab="2"/>
  </bookViews>
  <sheets>
    <sheet name="IPO8 " sheetId="10" r:id="rId1"/>
    <sheet name="murf1" sheetId="11" r:id="rId2"/>
    <sheet name="NORMALIZATION" sheetId="12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" i="11" l="1"/>
  <c r="G26" i="11"/>
  <c r="G34" i="11"/>
  <c r="G42" i="11"/>
  <c r="F46" i="11"/>
  <c r="G46" i="11" s="1"/>
  <c r="F44" i="11"/>
  <c r="F42" i="11"/>
  <c r="F40" i="11"/>
  <c r="F38" i="11"/>
  <c r="G38" i="11" s="1"/>
  <c r="F36" i="11"/>
  <c r="G36" i="11" s="1"/>
  <c r="F34" i="11"/>
  <c r="F32" i="11"/>
  <c r="G32" i="11" s="1"/>
  <c r="F30" i="11"/>
  <c r="G30" i="11" s="1"/>
  <c r="F28" i="11"/>
  <c r="G28" i="11" s="1"/>
  <c r="F26" i="11"/>
  <c r="F24" i="11"/>
  <c r="G24" i="11" s="1"/>
  <c r="F22" i="11"/>
  <c r="G22" i="11" s="1"/>
  <c r="F20" i="11"/>
  <c r="F18" i="11"/>
  <c r="F16" i="11"/>
  <c r="G16" i="11" s="1"/>
  <c r="F14" i="11"/>
  <c r="G14" i="11" s="1"/>
  <c r="F12" i="11"/>
  <c r="G12" i="11" s="1"/>
  <c r="Z11" i="11"/>
  <c r="Z10" i="11"/>
  <c r="F10" i="11"/>
  <c r="G10" i="11" s="1"/>
  <c r="Z9" i="11"/>
  <c r="Z8" i="11"/>
  <c r="F8" i="11"/>
  <c r="G8" i="11" s="1"/>
  <c r="Z7" i="11"/>
  <c r="Z6" i="11"/>
  <c r="F6" i="11"/>
  <c r="Z5" i="11"/>
  <c r="Z4" i="11"/>
  <c r="F4" i="11"/>
  <c r="G4" i="11" s="1"/>
  <c r="Z3" i="11"/>
  <c r="Z3" i="10"/>
  <c r="G40" i="11" l="1"/>
  <c r="H40" i="11" s="1"/>
  <c r="J40" i="11" s="1"/>
  <c r="H18" i="11"/>
  <c r="J18" i="11" s="1"/>
  <c r="H42" i="11"/>
  <c r="J42" i="11" s="1"/>
  <c r="G6" i="11"/>
  <c r="H6" i="11" s="1"/>
  <c r="J6" i="11" s="1"/>
  <c r="H22" i="11"/>
  <c r="J22" i="11" s="1"/>
  <c r="H16" i="11"/>
  <c r="J16" i="11" s="1"/>
  <c r="H24" i="11"/>
  <c r="J24" i="11" s="1"/>
  <c r="G44" i="11"/>
  <c r="H44" i="11" s="1"/>
  <c r="J44" i="11" s="1"/>
  <c r="G20" i="11"/>
  <c r="H20" i="11" s="1"/>
  <c r="J20" i="11" s="1"/>
  <c r="H14" i="11"/>
  <c r="J14" i="11" s="1"/>
  <c r="H38" i="11"/>
  <c r="J38" i="11" s="1"/>
  <c r="H46" i="11"/>
  <c r="J46" i="11" s="1"/>
  <c r="H8" i="11"/>
  <c r="J8" i="11" s="1"/>
  <c r="H26" i="11"/>
  <c r="J26" i="11" s="1"/>
  <c r="H28" i="11"/>
  <c r="J28" i="11" s="1"/>
  <c r="H10" i="11"/>
  <c r="J10" i="11" s="1"/>
  <c r="H30" i="11"/>
  <c r="J30" i="11" s="1"/>
  <c r="H32" i="11"/>
  <c r="J32" i="11" s="1"/>
  <c r="H34" i="11"/>
  <c r="J34" i="11" s="1"/>
  <c r="H12" i="11"/>
  <c r="J12" i="11" s="1"/>
  <c r="H36" i="11"/>
  <c r="J36" i="11" s="1"/>
  <c r="H4" i="11"/>
  <c r="J4" i="11" s="1"/>
  <c r="Z9" i="10"/>
  <c r="Z8" i="10"/>
  <c r="Z7" i="10"/>
  <c r="Z11" i="10"/>
  <c r="F32" i="10" l="1"/>
  <c r="G32" i="10" s="1"/>
  <c r="F26" i="10"/>
  <c r="G26" i="10" s="1"/>
  <c r="F14" i="10"/>
  <c r="G14" i="10" s="1"/>
  <c r="F6" i="10"/>
  <c r="G6" i="10" s="1"/>
  <c r="F8" i="10"/>
  <c r="G8" i="10" s="1"/>
  <c r="F10" i="10"/>
  <c r="G10" i="10" s="1"/>
  <c r="F12" i="10"/>
  <c r="G12" i="10" s="1"/>
  <c r="F16" i="10"/>
  <c r="G16" i="10" s="1"/>
  <c r="F18" i="10"/>
  <c r="G18" i="10" s="1"/>
  <c r="F20" i="10"/>
  <c r="G20" i="10" s="1"/>
  <c r="F22" i="10"/>
  <c r="G22" i="10" s="1"/>
  <c r="F24" i="10"/>
  <c r="G24" i="10" s="1"/>
  <c r="F28" i="10"/>
  <c r="G28" i="10" s="1"/>
  <c r="F30" i="10"/>
  <c r="G30" i="10" s="1"/>
  <c r="F34" i="10"/>
  <c r="G34" i="10" s="1"/>
  <c r="F36" i="10"/>
  <c r="G36" i="10" s="1"/>
  <c r="F38" i="10"/>
  <c r="G38" i="10" s="1"/>
  <c r="F40" i="10"/>
  <c r="G40" i="10" s="1"/>
  <c r="F42" i="10"/>
  <c r="G42" i="10" s="1"/>
  <c r="F44" i="10"/>
  <c r="G44" i="10" s="1"/>
  <c r="F46" i="10"/>
  <c r="G46" i="10" s="1"/>
  <c r="F4" i="10"/>
  <c r="G4" i="10" s="1"/>
  <c r="Z10" i="10"/>
  <c r="Z6" i="10"/>
  <c r="Z5" i="10"/>
  <c r="Z4" i="10"/>
  <c r="H44" i="10" l="1"/>
  <c r="H36" i="10"/>
  <c r="H24" i="10"/>
  <c r="H16" i="10"/>
  <c r="H6" i="10"/>
  <c r="H32" i="10"/>
  <c r="H42" i="10"/>
  <c r="H34" i="10"/>
  <c r="H22" i="10"/>
  <c r="H12" i="10"/>
  <c r="H4" i="10"/>
  <c r="H40" i="10"/>
  <c r="H30" i="10"/>
  <c r="H20" i="10"/>
  <c r="H10" i="10"/>
  <c r="H14" i="10"/>
  <c r="H46" i="10"/>
  <c r="H38" i="10"/>
  <c r="H28" i="10"/>
  <c r="H18" i="10"/>
  <c r="H8" i="10"/>
  <c r="H26" i="10"/>
</calcChain>
</file>

<file path=xl/sharedStrings.xml><?xml version="1.0" encoding="utf-8"?>
<sst xmlns="http://schemas.openxmlformats.org/spreadsheetml/2006/main" count="146" uniqueCount="52">
  <si>
    <t>Ct</t>
  </si>
  <si>
    <t>Sample</t>
  </si>
  <si>
    <t>ng</t>
  </si>
  <si>
    <t>log ng</t>
  </si>
  <si>
    <t>media</t>
  </si>
  <si>
    <t>MEDIA</t>
  </si>
  <si>
    <t>ng IPO8</t>
  </si>
  <si>
    <t>standard #1</t>
  </si>
  <si>
    <t>standard #2</t>
  </si>
  <si>
    <t>standard #3</t>
  </si>
  <si>
    <t>standard #4</t>
  </si>
  <si>
    <t>standard #5</t>
  </si>
  <si>
    <t>standard #6</t>
  </si>
  <si>
    <t>standard #7</t>
  </si>
  <si>
    <t>standard #8</t>
  </si>
  <si>
    <t>standard #9</t>
  </si>
  <si>
    <t>ID</t>
  </si>
  <si>
    <t>Valori ST</t>
  </si>
  <si>
    <t>LUC 20 0 TAR</t>
  </si>
  <si>
    <t>LUC 20 R TAR</t>
  </si>
  <si>
    <t>LUC 20 L TAR</t>
  </si>
  <si>
    <t>LUC 20 RL TAR</t>
  </si>
  <si>
    <t>LUC 23 0 TAR</t>
  </si>
  <si>
    <t>LUC 23 R TAR</t>
  </si>
  <si>
    <t>LUC 23 L TAR</t>
  </si>
  <si>
    <t>MCG 101</t>
  </si>
  <si>
    <t>PBS</t>
  </si>
  <si>
    <t>Undetermined</t>
  </si>
  <si>
    <t>NAP</t>
  </si>
  <si>
    <t>LPL</t>
  </si>
  <si>
    <t>ng murf</t>
  </si>
  <si>
    <t>rapporto</t>
  </si>
  <si>
    <t>LUC 20 RL BM</t>
  </si>
  <si>
    <t>LUC 20 0 BM</t>
  </si>
  <si>
    <t>LUC 23 L BM</t>
  </si>
  <si>
    <t>LUC 23 R BM</t>
  </si>
  <si>
    <t>LUC 20 R BM</t>
  </si>
  <si>
    <t>LUC 20 L BM</t>
  </si>
  <si>
    <t>LUC 23 0 BM</t>
  </si>
  <si>
    <t>CL49 0 BM</t>
  </si>
  <si>
    <t>CL49 L BM</t>
  </si>
  <si>
    <t>CL51 0 BM</t>
  </si>
  <si>
    <t>CL51 L BM</t>
  </si>
  <si>
    <t>CL52 0 BM</t>
  </si>
  <si>
    <t>CRE33 0 BM</t>
  </si>
  <si>
    <t>CRE33 BIS RL BM</t>
  </si>
  <si>
    <t>CRE33 BIS RR BM</t>
  </si>
  <si>
    <t>TA 6 days</t>
  </si>
  <si>
    <t>BM 6 days</t>
  </si>
  <si>
    <t>TA 20 days</t>
  </si>
  <si>
    <t>BM 20 days</t>
  </si>
  <si>
    <t>MCG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1" fillId="0" borderId="0"/>
    <xf numFmtId="0" fontId="3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0">
    <xf numFmtId="0" fontId="0" fillId="0" borderId="0" xfId="0"/>
    <xf numFmtId="0" fontId="3" fillId="0" borderId="0" xfId="1"/>
    <xf numFmtId="0" fontId="2" fillId="0" borderId="0" xfId="3" applyFont="1" applyAlignment="1">
      <alignment horizontal="left"/>
    </xf>
    <xf numFmtId="0" fontId="1" fillId="0" borderId="0" xfId="2"/>
    <xf numFmtId="2" fontId="3" fillId="0" borderId="0" xfId="1" applyNumberFormat="1"/>
    <xf numFmtId="4" fontId="0" fillId="0" borderId="0" xfId="0" applyNumberFormat="1"/>
    <xf numFmtId="0" fontId="3" fillId="0" borderId="0" xfId="1" applyAlignment="1">
      <alignment horizontal="center"/>
    </xf>
    <xf numFmtId="4" fontId="3" fillId="0" borderId="0" xfId="1" applyNumberForma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3" fillId="0" borderId="0" xfId="1" applyAlignment="1">
      <alignment vertical="center"/>
    </xf>
    <xf numFmtId="0" fontId="1" fillId="0" borderId="0" xfId="2" applyAlignment="1">
      <alignment horizontal="center" vertical="center"/>
    </xf>
    <xf numFmtId="0" fontId="3" fillId="0" borderId="0" xfId="1" applyAlignment="1">
      <alignment horizontal="center" vertical="center"/>
    </xf>
    <xf numFmtId="14" fontId="0" fillId="5" borderId="1" xfId="0" applyNumberFormat="1" applyFill="1" applyBorder="1"/>
    <xf numFmtId="0" fontId="7" fillId="4" borderId="0" xfId="0" applyFont="1" applyFill="1" applyAlignment="1">
      <alignment horizontal="center"/>
    </xf>
    <xf numFmtId="14" fontId="0" fillId="5" borderId="2" xfId="0" applyNumberFormat="1" applyFill="1" applyBorder="1"/>
    <xf numFmtId="0" fontId="7" fillId="6" borderId="1" xfId="0" applyFont="1" applyFill="1" applyBorder="1" applyAlignment="1">
      <alignment horizontal="center"/>
    </xf>
    <xf numFmtId="0" fontId="3" fillId="6" borderId="1" xfId="1" applyFill="1" applyBorder="1" applyAlignment="1">
      <alignment horizontal="center"/>
    </xf>
  </cellXfs>
  <cellStyles count="6">
    <cellStyle name="60% - Colore 3 2" xfId="5"/>
    <cellStyle name="Neutrale 2" xfId="4"/>
    <cellStyle name="Normale" xfId="0" builtinId="0"/>
    <cellStyle name="Normale 2" xfId="1"/>
    <cellStyle name="Normale 2 2" xfId="2"/>
    <cellStyle name="Normale 3" xfId="3"/>
  </cellStyles>
  <dxfs count="0"/>
  <tableStyles count="0" defaultTableStyle="TableStyleMedium2" defaultPivotStyle="PivotStyleLight16"/>
  <colors>
    <mruColors>
      <color rgb="FF9DD6E3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514030166830006"/>
                  <c:y val="-0.47875072907553234"/>
                </c:manualLayout>
              </c:layout>
              <c:numFmt formatCode="General" sourceLinked="0"/>
            </c:trendlineLbl>
          </c:trendline>
          <c:xVal>
            <c:numRef>
              <c:f>'IPO8 '!$W$13:$W$21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  <c:pt idx="8">
                  <c:v>-6</c:v>
                </c:pt>
              </c:numCache>
            </c:numRef>
          </c:xVal>
          <c:yVal>
            <c:numRef>
              <c:f>'IPO8 '!$X$13:$X$21</c:f>
              <c:numCache>
                <c:formatCode>#,##0.00</c:formatCode>
                <c:ptCount val="9"/>
                <c:pt idx="0">
                  <c:v>7.4959563999999999</c:v>
                </c:pt>
                <c:pt idx="1">
                  <c:v>11.042609500000001</c:v>
                </c:pt>
                <c:pt idx="2">
                  <c:v>14.667967000000001</c:v>
                </c:pt>
                <c:pt idx="3">
                  <c:v>18.059320999999997</c:v>
                </c:pt>
                <c:pt idx="4">
                  <c:v>21.670172000000001</c:v>
                </c:pt>
                <c:pt idx="5">
                  <c:v>24.895318</c:v>
                </c:pt>
                <c:pt idx="6">
                  <c:v>28.613527000000001</c:v>
                </c:pt>
                <c:pt idx="8">
                  <c:v>34.34351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53-46B0-8010-A2D99E062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28736"/>
        <c:axId val="67431040"/>
      </c:scatterChart>
      <c:valAx>
        <c:axId val="6742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431040"/>
        <c:crosses val="autoZero"/>
        <c:crossBetween val="midCat"/>
      </c:valAx>
      <c:valAx>
        <c:axId val="67431040"/>
        <c:scaling>
          <c:orientation val="minMax"/>
        </c:scaling>
        <c:delete val="0"/>
        <c:axPos val="l"/>
        <c:majorGridlines/>
        <c:numFmt formatCode="#,##0.00" sourceLinked="1"/>
        <c:majorTickMark val="out"/>
        <c:minorTickMark val="none"/>
        <c:tickLblPos val="nextTo"/>
        <c:crossAx val="67428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44" l="0.7000000000000014" r="0.7000000000000014" t="0.750000000000006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514030166830006"/>
                  <c:y val="-0.47875072907553234"/>
                </c:manualLayout>
              </c:layout>
              <c:numFmt formatCode="General" sourceLinked="0"/>
            </c:trendlineLbl>
          </c:trendline>
          <c:xVal>
            <c:numRef>
              <c:f>murf1!$W$13:$W$21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  <c:pt idx="8">
                  <c:v>-6</c:v>
                </c:pt>
              </c:numCache>
            </c:numRef>
          </c:xVal>
          <c:yVal>
            <c:numRef>
              <c:f>murf1!$X$13:$X$21</c:f>
              <c:numCache>
                <c:formatCode>#,##0.00</c:formatCode>
                <c:ptCount val="9"/>
                <c:pt idx="0">
                  <c:v>6.8630752499999996</c:v>
                </c:pt>
                <c:pt idx="1">
                  <c:v>10.445781</c:v>
                </c:pt>
                <c:pt idx="2">
                  <c:v>13.673076500000001</c:v>
                </c:pt>
                <c:pt idx="3">
                  <c:v>17.227286499999998</c:v>
                </c:pt>
                <c:pt idx="4">
                  <c:v>20.565734499999998</c:v>
                </c:pt>
                <c:pt idx="5">
                  <c:v>24.114896000000002</c:v>
                </c:pt>
                <c:pt idx="6">
                  <c:v>27.559835</c:v>
                </c:pt>
                <c:pt idx="7" formatCode="0.00">
                  <c:v>30.488153499999999</c:v>
                </c:pt>
                <c:pt idx="8">
                  <c:v>33.9727864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5D-4131-AE9C-AE1237814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28736"/>
        <c:axId val="67431040"/>
      </c:scatterChart>
      <c:valAx>
        <c:axId val="6742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431040"/>
        <c:crosses val="autoZero"/>
        <c:crossBetween val="midCat"/>
      </c:valAx>
      <c:valAx>
        <c:axId val="67431040"/>
        <c:scaling>
          <c:orientation val="minMax"/>
        </c:scaling>
        <c:delete val="0"/>
        <c:axPos val="l"/>
        <c:majorGridlines/>
        <c:numFmt formatCode="#,##0.00" sourceLinked="1"/>
        <c:majorTickMark val="out"/>
        <c:minorTickMark val="none"/>
        <c:tickLblPos val="nextTo"/>
        <c:crossAx val="674287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44" l="0.7000000000000014" r="0.7000000000000014" t="0.750000000000006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</xdr:colOff>
      <xdr:row>3</xdr:row>
      <xdr:rowOff>57150</xdr:rowOff>
    </xdr:from>
    <xdr:to>
      <xdr:col>18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</xdr:colOff>
      <xdr:row>3</xdr:row>
      <xdr:rowOff>57150</xdr:rowOff>
    </xdr:from>
    <xdr:to>
      <xdr:col>18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C08BEE4A-764A-45C3-9FBF-7ECAB459AB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3"/>
  <dimension ref="A1:AG62"/>
  <sheetViews>
    <sheetView zoomScale="120" zoomScaleNormal="120" workbookViewId="0">
      <selection activeCell="B2" sqref="B2"/>
    </sheetView>
  </sheetViews>
  <sheetFormatPr defaultColWidth="8.85546875" defaultRowHeight="12.75" x14ac:dyDescent="0.2"/>
  <cols>
    <col min="1" max="1" width="23.28515625" style="1" customWidth="1"/>
    <col min="2" max="2" width="12.28515625" style="1" customWidth="1"/>
    <col min="3" max="3" width="11.85546875" style="1" customWidth="1"/>
    <col min="4" max="4" width="11.42578125" style="14" customWidth="1"/>
    <col min="5" max="7" width="8.85546875" style="1"/>
    <col min="8" max="9" width="12.42578125" style="1" bestFit="1" customWidth="1"/>
    <col min="10" max="10" width="8.85546875" style="1"/>
    <col min="11" max="12" width="13.140625" style="1" bestFit="1" customWidth="1"/>
    <col min="13" max="13" width="8.85546875" style="1"/>
    <col min="14" max="14" width="13.140625" style="1" bestFit="1" customWidth="1"/>
    <col min="15" max="20" width="8.85546875" style="1"/>
    <col min="21" max="21" width="16.42578125" style="1" customWidth="1"/>
    <col min="22" max="26" width="8.85546875" style="1"/>
    <col min="27" max="27" width="23.7109375" style="1" customWidth="1"/>
    <col min="28" max="16384" width="8.85546875" style="1"/>
  </cols>
  <sheetData>
    <row r="1" spans="1:33" ht="15" x14ac:dyDescent="0.25">
      <c r="D1" s="13"/>
      <c r="F1" s="2"/>
    </row>
    <row r="2" spans="1:33" ht="12.75" customHeight="1" x14ac:dyDescent="0.2">
      <c r="U2" s="1" t="s">
        <v>1</v>
      </c>
      <c r="V2" s="1" t="s">
        <v>2</v>
      </c>
      <c r="W2" s="1" t="s">
        <v>3</v>
      </c>
      <c r="Z2" s="1" t="s">
        <v>4</v>
      </c>
      <c r="AB2" s="1" t="s">
        <v>17</v>
      </c>
    </row>
    <row r="3" spans="1:33" ht="15" x14ac:dyDescent="0.25">
      <c r="A3" s="6"/>
      <c r="B3" s="6"/>
      <c r="C3" s="6"/>
      <c r="D3" s="14" t="s">
        <v>16</v>
      </c>
      <c r="E3" s="3" t="s">
        <v>0</v>
      </c>
      <c r="F3" s="1" t="s">
        <v>5</v>
      </c>
      <c r="G3" s="2" t="s">
        <v>3</v>
      </c>
      <c r="H3" s="1" t="s">
        <v>6</v>
      </c>
      <c r="U3" s="1" t="s">
        <v>7</v>
      </c>
      <c r="V3" s="1">
        <v>100</v>
      </c>
      <c r="W3" s="1">
        <v>2</v>
      </c>
      <c r="Z3" s="5">
        <f>AVERAGE(AB3:AB4)</f>
        <v>7.4959563999999999</v>
      </c>
      <c r="AA3" s="1">
        <v>1</v>
      </c>
      <c r="AB3" s="8">
        <v>7.5609202</v>
      </c>
    </row>
    <row r="4" spans="1:33" ht="15" x14ac:dyDescent="0.25">
      <c r="A4" s="17" t="s">
        <v>39</v>
      </c>
      <c r="B4" s="18">
        <v>20</v>
      </c>
      <c r="C4" s="18" t="s">
        <v>25</v>
      </c>
      <c r="D4" s="9">
        <v>1</v>
      </c>
      <c r="E4" s="8">
        <v>28.303778000000001</v>
      </c>
      <c r="F4" s="7">
        <f>AVERAGE(E4:E5)</f>
        <v>28.553071000000003</v>
      </c>
      <c r="G4" s="1">
        <f>((F4-14.583)/-3.3942)</f>
        <v>-4.1158655942490139</v>
      </c>
      <c r="H4" s="1">
        <f>10^G4</f>
        <v>7.6583358093627134E-5</v>
      </c>
      <c r="U4" s="1" t="s">
        <v>8</v>
      </c>
      <c r="V4" s="1">
        <v>10</v>
      </c>
      <c r="W4" s="1">
        <v>1</v>
      </c>
      <c r="Z4" s="5">
        <f>AVERAGE(AB5:AB6)</f>
        <v>11.042609500000001</v>
      </c>
      <c r="AB4" s="1">
        <v>7.4309925999999997</v>
      </c>
    </row>
    <row r="5" spans="1:33" ht="15" x14ac:dyDescent="0.25">
      <c r="B5" s="18"/>
      <c r="C5" s="18"/>
      <c r="D5" s="14">
        <v>1</v>
      </c>
      <c r="E5" s="1">
        <v>28.802364000000001</v>
      </c>
      <c r="U5" s="1" t="s">
        <v>9</v>
      </c>
      <c r="V5" s="1">
        <v>1</v>
      </c>
      <c r="W5" s="1">
        <v>0</v>
      </c>
      <c r="Z5" s="5">
        <f>AVERAGE(AB7:AB8)</f>
        <v>14.667967000000001</v>
      </c>
      <c r="AA5" s="1">
        <v>2</v>
      </c>
      <c r="AB5" s="8">
        <v>10.909268000000001</v>
      </c>
    </row>
    <row r="6" spans="1:33" ht="15" x14ac:dyDescent="0.25">
      <c r="A6" s="17" t="s">
        <v>40</v>
      </c>
      <c r="B6" s="18">
        <v>20</v>
      </c>
      <c r="C6" s="18" t="s">
        <v>25</v>
      </c>
      <c r="D6" s="9">
        <v>2</v>
      </c>
      <c r="E6" s="8">
        <v>30.022189999999998</v>
      </c>
      <c r="F6" s="7">
        <f t="shared" ref="F6" si="0">AVERAGE(E6:E7)</f>
        <v>30.120556999999998</v>
      </c>
      <c r="G6" s="1">
        <f t="shared" ref="G6" si="1">((F6-14.583)/-3.3942)</f>
        <v>-4.5776786871722344</v>
      </c>
      <c r="H6" s="1">
        <f t="shared" ref="H6" si="2">10^G6</f>
        <v>2.6443644671545684E-5</v>
      </c>
      <c r="U6" s="1" t="s">
        <v>10</v>
      </c>
      <c r="V6" s="1">
        <v>0.1</v>
      </c>
      <c r="W6" s="1">
        <v>-1</v>
      </c>
      <c r="Z6" s="5">
        <f>AVERAGE(AB9:AB10)</f>
        <v>18.059320999999997</v>
      </c>
      <c r="AB6" s="1">
        <v>11.175951</v>
      </c>
    </row>
    <row r="7" spans="1:33" ht="15" x14ac:dyDescent="0.25">
      <c r="B7" s="18"/>
      <c r="C7" s="18"/>
      <c r="D7" s="14">
        <v>2</v>
      </c>
      <c r="E7" s="1">
        <v>30.218924000000001</v>
      </c>
      <c r="U7" s="1" t="s">
        <v>11</v>
      </c>
      <c r="V7" s="1">
        <v>0.01</v>
      </c>
      <c r="W7" s="1">
        <v>-2</v>
      </c>
      <c r="Z7" s="5">
        <f>AVERAGE(AB11:AB12)</f>
        <v>21.670172000000001</v>
      </c>
      <c r="AA7" s="1">
        <v>3</v>
      </c>
      <c r="AB7" s="8">
        <v>14.730048</v>
      </c>
      <c r="AD7" s="8"/>
    </row>
    <row r="8" spans="1:33" ht="15" x14ac:dyDescent="0.25">
      <c r="A8" s="17" t="s">
        <v>41</v>
      </c>
      <c r="B8" s="18">
        <v>20</v>
      </c>
      <c r="C8" s="18" t="s">
        <v>25</v>
      </c>
      <c r="D8" s="9">
        <v>3</v>
      </c>
      <c r="E8" s="8">
        <v>29.401789000000001</v>
      </c>
      <c r="F8" s="7">
        <f t="shared" ref="F8" si="3">AVERAGE(E8:E9)</f>
        <v>29.336072000000001</v>
      </c>
      <c r="G8" s="1">
        <f t="shared" ref="G8" si="4">((F8-14.583)/-3.3942)</f>
        <v>-4.3465535324966122</v>
      </c>
      <c r="H8" s="1">
        <f t="shared" ref="H8" si="5">10^G8</f>
        <v>4.5024247957080013E-5</v>
      </c>
      <c r="L8" s="3"/>
      <c r="M8" s="3"/>
      <c r="N8" s="3"/>
      <c r="O8" s="3"/>
      <c r="U8" s="1" t="s">
        <v>12</v>
      </c>
      <c r="V8" s="1">
        <v>1E-3</v>
      </c>
      <c r="W8" s="1">
        <v>-3</v>
      </c>
      <c r="Z8" s="5">
        <f>AVERAGE(AB13:AB14)</f>
        <v>24.895318</v>
      </c>
      <c r="AB8" s="1">
        <v>14.605886</v>
      </c>
      <c r="AD8" s="8"/>
    </row>
    <row r="9" spans="1:33" ht="15" x14ac:dyDescent="0.25">
      <c r="B9" s="18"/>
      <c r="C9" s="18"/>
      <c r="D9" s="14">
        <v>3</v>
      </c>
      <c r="E9" s="1">
        <v>29.270354999999999</v>
      </c>
      <c r="L9" s="3"/>
      <c r="M9" s="3"/>
      <c r="N9" s="3"/>
      <c r="O9" s="3"/>
      <c r="P9" s="3"/>
      <c r="U9" s="1" t="s">
        <v>13</v>
      </c>
      <c r="V9" s="1">
        <v>1E-4</v>
      </c>
      <c r="W9" s="1">
        <v>-4</v>
      </c>
      <c r="Z9" s="5">
        <f>AVERAGE(AB15:AB16)</f>
        <v>28.613527000000001</v>
      </c>
      <c r="AA9" s="1">
        <v>4</v>
      </c>
      <c r="AB9" s="8">
        <v>18.083781999999999</v>
      </c>
      <c r="AD9" s="8"/>
    </row>
    <row r="10" spans="1:33" ht="15" x14ac:dyDescent="0.25">
      <c r="A10" s="17" t="s">
        <v>42</v>
      </c>
      <c r="B10" s="18">
        <v>20</v>
      </c>
      <c r="C10" s="18" t="s">
        <v>26</v>
      </c>
      <c r="D10" s="9">
        <v>4</v>
      </c>
      <c r="E10" s="8">
        <v>28.026105999999999</v>
      </c>
      <c r="F10" s="7">
        <f t="shared" ref="F10" si="6">AVERAGE(E10:E11)</f>
        <v>27.970340999999998</v>
      </c>
      <c r="G10" s="1">
        <f t="shared" ref="G10" si="7">((F10-14.583)/-3.3942)</f>
        <v>-3.9441815449885089</v>
      </c>
      <c r="H10" s="1">
        <f t="shared" ref="H10" si="8">10^G10</f>
        <v>1.1371518310803537E-4</v>
      </c>
      <c r="J10" s="4"/>
      <c r="L10" s="3"/>
      <c r="M10" s="3"/>
      <c r="N10" s="3"/>
      <c r="O10" s="3"/>
      <c r="P10" s="3"/>
      <c r="U10" s="1" t="s">
        <v>14</v>
      </c>
      <c r="V10" s="1">
        <v>1.0000000000000001E-5</v>
      </c>
      <c r="W10" s="1">
        <v>-5</v>
      </c>
      <c r="Z10" s="5">
        <f>AVERAGE(AB17:AB18)</f>
        <v>16.143819999999998</v>
      </c>
      <c r="AB10" s="1">
        <v>18.034859999999998</v>
      </c>
      <c r="AD10" s="8"/>
    </row>
    <row r="11" spans="1:33" ht="15" x14ac:dyDescent="0.25">
      <c r="B11" s="18"/>
      <c r="C11" s="18"/>
      <c r="D11" s="14">
        <v>4</v>
      </c>
      <c r="E11" s="1">
        <v>27.914576</v>
      </c>
      <c r="L11" s="3"/>
      <c r="M11" s="3"/>
      <c r="N11" s="3"/>
      <c r="O11" s="3"/>
      <c r="P11" s="3"/>
      <c r="U11" s="1" t="s">
        <v>15</v>
      </c>
      <c r="V11" s="1">
        <v>9.9999999999999995E-7</v>
      </c>
      <c r="W11" s="1">
        <v>-6</v>
      </c>
      <c r="Z11" s="5">
        <f>AVERAGE(AB19:AB20)</f>
        <v>34.343513999999999</v>
      </c>
      <c r="AA11" s="1">
        <v>5</v>
      </c>
      <c r="AB11" s="8">
        <v>21.675605999999998</v>
      </c>
      <c r="AD11" s="8"/>
      <c r="AE11" s="10"/>
      <c r="AF11" s="10"/>
      <c r="AG11" s="11"/>
    </row>
    <row r="12" spans="1:33" ht="15" x14ac:dyDescent="0.25">
      <c r="A12" s="17" t="s">
        <v>43</v>
      </c>
      <c r="B12" s="18">
        <v>20</v>
      </c>
      <c r="C12" s="18" t="s">
        <v>25</v>
      </c>
      <c r="D12" s="9">
        <v>5</v>
      </c>
      <c r="E12" s="8">
        <v>28.347189</v>
      </c>
      <c r="F12" s="7">
        <f t="shared" ref="F12" si="9">AVERAGE(E12:E13)</f>
        <v>28.293612500000002</v>
      </c>
      <c r="G12" s="1">
        <f t="shared" ref="G12" si="10">((F12-14.583)/-3.3942)</f>
        <v>-4.0394238701314009</v>
      </c>
      <c r="H12" s="1">
        <f t="shared" ref="H12" si="11">10^G12</f>
        <v>9.1322150488385321E-5</v>
      </c>
      <c r="L12" s="3"/>
      <c r="M12" s="3"/>
      <c r="N12" s="3"/>
      <c r="O12" s="3"/>
      <c r="P12" s="3"/>
      <c r="Z12" s="5"/>
      <c r="AB12" s="1">
        <v>21.664738</v>
      </c>
      <c r="AD12" s="8"/>
      <c r="AE12" s="10"/>
      <c r="AF12" s="10"/>
      <c r="AG12" s="11"/>
    </row>
    <row r="13" spans="1:33" ht="15" x14ac:dyDescent="0.25">
      <c r="B13" s="18"/>
      <c r="C13" s="18"/>
      <c r="D13" s="9">
        <v>5</v>
      </c>
      <c r="E13" s="8">
        <v>28.240036</v>
      </c>
      <c r="L13" s="3"/>
      <c r="M13" s="3"/>
      <c r="N13" s="3"/>
      <c r="O13" s="3"/>
      <c r="W13" s="1">
        <v>2</v>
      </c>
      <c r="X13" s="5">
        <v>7.4959563999999999</v>
      </c>
      <c r="AA13" s="1">
        <v>6</v>
      </c>
      <c r="AB13" s="8">
        <v>24.938479999999998</v>
      </c>
      <c r="AE13" s="10"/>
      <c r="AF13" s="10"/>
      <c r="AG13" s="11"/>
    </row>
    <row r="14" spans="1:33" ht="15" x14ac:dyDescent="0.25">
      <c r="A14" s="17" t="s">
        <v>44</v>
      </c>
      <c r="B14" s="18">
        <v>20</v>
      </c>
      <c r="C14" s="18" t="s">
        <v>26</v>
      </c>
      <c r="D14" s="9">
        <v>6</v>
      </c>
      <c r="E14" s="8">
        <v>28.988828999999999</v>
      </c>
      <c r="F14" s="7">
        <f>AVERAGE(E14:E15)</f>
        <v>29.197810499999999</v>
      </c>
      <c r="G14" s="1">
        <f t="shared" ref="G14" si="12">((F14-14.583)/-3.3942)</f>
        <v>-4.3058188969418412</v>
      </c>
      <c r="H14" s="1">
        <f t="shared" ref="H14" si="13">10^G14</f>
        <v>4.9451686009936125E-5</v>
      </c>
      <c r="L14" s="3"/>
      <c r="M14" s="3"/>
      <c r="N14" s="3"/>
      <c r="O14" s="3"/>
      <c r="W14" s="1">
        <v>1</v>
      </c>
      <c r="X14" s="5">
        <v>11.042609500000001</v>
      </c>
      <c r="AB14" s="1">
        <v>24.852156000000001</v>
      </c>
      <c r="AE14" s="10"/>
      <c r="AF14" s="10"/>
      <c r="AG14" s="11"/>
    </row>
    <row r="15" spans="1:33" ht="15" x14ac:dyDescent="0.25">
      <c r="B15" s="18"/>
      <c r="C15" s="18"/>
      <c r="D15" s="9">
        <v>6</v>
      </c>
      <c r="E15" s="8">
        <v>29.406791999999999</v>
      </c>
      <c r="L15" s="3"/>
      <c r="M15" s="3"/>
      <c r="N15" s="3"/>
      <c r="O15" s="3"/>
      <c r="W15" s="1">
        <v>0</v>
      </c>
      <c r="X15" s="5">
        <v>14.667967000000001</v>
      </c>
      <c r="AA15" s="1">
        <v>7</v>
      </c>
      <c r="AB15" s="8">
        <v>28.601254000000001</v>
      </c>
      <c r="AE15" s="10"/>
      <c r="AF15" s="10"/>
      <c r="AG15" s="11"/>
    </row>
    <row r="16" spans="1:33" ht="15" x14ac:dyDescent="0.25">
      <c r="A16" s="17" t="s">
        <v>45</v>
      </c>
      <c r="B16" s="18">
        <v>20</v>
      </c>
      <c r="C16" s="18" t="s">
        <v>26</v>
      </c>
      <c r="D16" s="9">
        <v>7</v>
      </c>
      <c r="E16" s="8">
        <v>27.583272999999998</v>
      </c>
      <c r="F16" s="7">
        <f t="shared" ref="F16" si="14">AVERAGE(E16:E17)</f>
        <v>27.471218999999998</v>
      </c>
      <c r="G16" s="1">
        <f t="shared" ref="G16" si="15">((F16-14.583)/-3.3942)</f>
        <v>-3.7971301042955621</v>
      </c>
      <c r="H16" s="1">
        <f t="shared" ref="H16" si="16">10^G16</f>
        <v>1.5954011314124562E-4</v>
      </c>
      <c r="J16" s="4"/>
      <c r="L16" s="3"/>
      <c r="M16" s="3"/>
      <c r="N16" s="3"/>
      <c r="O16" s="3"/>
      <c r="W16" s="1">
        <v>-1</v>
      </c>
      <c r="X16" s="5">
        <v>18.059320999999997</v>
      </c>
      <c r="AB16" s="1">
        <v>28.625800000000002</v>
      </c>
      <c r="AE16" s="10"/>
      <c r="AF16" s="10"/>
      <c r="AG16" s="11"/>
    </row>
    <row r="17" spans="1:33" ht="15" x14ac:dyDescent="0.25">
      <c r="B17" s="18"/>
      <c r="C17" s="18"/>
      <c r="D17" s="9">
        <v>7</v>
      </c>
      <c r="E17" s="8">
        <v>27.359165000000001</v>
      </c>
      <c r="L17" s="3"/>
      <c r="M17" s="3"/>
      <c r="N17" s="3"/>
      <c r="O17" s="3"/>
      <c r="W17" s="1">
        <v>-2</v>
      </c>
      <c r="X17" s="5">
        <v>21.670172000000001</v>
      </c>
      <c r="AA17" s="1">
        <v>8</v>
      </c>
      <c r="AB17" s="8">
        <v>16.210619999999999</v>
      </c>
      <c r="AE17" s="10"/>
      <c r="AF17" s="10"/>
      <c r="AG17" s="11"/>
    </row>
    <row r="18" spans="1:33" ht="15" x14ac:dyDescent="0.25">
      <c r="A18" s="17" t="s">
        <v>46</v>
      </c>
      <c r="B18" s="18">
        <v>20</v>
      </c>
      <c r="C18" s="18" t="s">
        <v>25</v>
      </c>
      <c r="D18" s="9">
        <v>8</v>
      </c>
      <c r="E18" s="8">
        <v>26.908380000000001</v>
      </c>
      <c r="F18" s="7">
        <f t="shared" ref="F18" si="17">AVERAGE(E18:E19)</f>
        <v>27.406541500000003</v>
      </c>
      <c r="G18" s="1">
        <f t="shared" ref="G18" si="18">((F18-14.583)/-3.3942)</f>
        <v>-3.7780748040775447</v>
      </c>
      <c r="H18" s="1">
        <f t="shared" ref="H18" si="19">10^G18</f>
        <v>1.6669600660299883E-4</v>
      </c>
      <c r="L18" s="3"/>
      <c r="M18" s="3"/>
      <c r="N18" s="3"/>
      <c r="O18" s="3"/>
      <c r="W18" s="1">
        <v>-3</v>
      </c>
      <c r="X18" s="5">
        <v>24.895318</v>
      </c>
      <c r="AB18" s="1">
        <v>16.077020000000001</v>
      </c>
      <c r="AE18" s="10"/>
      <c r="AF18" s="10"/>
      <c r="AG18" s="11"/>
    </row>
    <row r="19" spans="1:33" ht="15" x14ac:dyDescent="0.25">
      <c r="B19" s="18"/>
      <c r="C19" s="18"/>
      <c r="D19" s="9">
        <v>8</v>
      </c>
      <c r="E19" s="8">
        <v>27.904703000000001</v>
      </c>
      <c r="W19" s="1">
        <v>-4</v>
      </c>
      <c r="X19" s="5">
        <v>28.613527000000001</v>
      </c>
      <c r="AA19" s="1">
        <v>9</v>
      </c>
      <c r="AB19" s="8">
        <v>34.432000000000002</v>
      </c>
      <c r="AE19" s="10"/>
      <c r="AF19" s="10"/>
      <c r="AG19" s="11"/>
    </row>
    <row r="20" spans="1:33" ht="15" x14ac:dyDescent="0.25">
      <c r="A20" s="17" t="s">
        <v>32</v>
      </c>
      <c r="B20" s="18">
        <v>6</v>
      </c>
      <c r="C20" s="18" t="s">
        <v>26</v>
      </c>
      <c r="D20" s="9">
        <v>9</v>
      </c>
      <c r="E20" s="8">
        <v>28.620518000000001</v>
      </c>
      <c r="F20" s="7">
        <f t="shared" ref="F20" si="20">AVERAGE(E20:E21)</f>
        <v>28.764327000000002</v>
      </c>
      <c r="G20" s="1">
        <f t="shared" ref="G20" si="21">((F20-14.583)/-3.3942)</f>
        <v>-4.1781058865122862</v>
      </c>
      <c r="H20" s="1">
        <f t="shared" ref="H20" si="22">10^G20</f>
        <v>6.6358126113504097E-5</v>
      </c>
      <c r="M20" s="5"/>
      <c r="N20" s="1" t="s">
        <v>27</v>
      </c>
      <c r="W20" s="1">
        <v>-5</v>
      </c>
      <c r="Y20" s="5">
        <v>16.143819999999998</v>
      </c>
      <c r="AB20" s="1">
        <v>34.255028000000003</v>
      </c>
      <c r="AE20" s="10"/>
      <c r="AF20" s="10"/>
      <c r="AG20" s="11"/>
    </row>
    <row r="21" spans="1:33" ht="15" x14ac:dyDescent="0.25">
      <c r="B21" s="18"/>
      <c r="C21" s="18"/>
      <c r="D21" s="9">
        <v>9</v>
      </c>
      <c r="E21" s="8">
        <v>28.908135999999999</v>
      </c>
      <c r="N21" s="1">
        <v>39.402023</v>
      </c>
      <c r="W21" s="1">
        <v>-6</v>
      </c>
      <c r="X21" s="5">
        <v>34.343513999999999</v>
      </c>
      <c r="AE21" s="10"/>
      <c r="AF21" s="10"/>
      <c r="AG21" s="11"/>
    </row>
    <row r="22" spans="1:33" ht="15" x14ac:dyDescent="0.25">
      <c r="A22" s="17" t="s">
        <v>33</v>
      </c>
      <c r="B22" s="18">
        <v>6</v>
      </c>
      <c r="C22" s="18" t="s">
        <v>25</v>
      </c>
      <c r="D22" s="9">
        <v>10</v>
      </c>
      <c r="E22" s="8">
        <v>28.759335</v>
      </c>
      <c r="F22" s="7">
        <f t="shared" ref="F22" si="23">AVERAGE(E22:E23)</f>
        <v>28.670249999999999</v>
      </c>
      <c r="G22" s="1">
        <f t="shared" ref="G22" si="24">((F22-14.583)/-3.3942)</f>
        <v>-4.1503888987095632</v>
      </c>
      <c r="H22" s="1">
        <f t="shared" ref="H22" si="25">10^G22</f>
        <v>7.0731212224963566E-5</v>
      </c>
      <c r="AE22" s="10"/>
      <c r="AF22" s="10"/>
      <c r="AG22" s="11"/>
    </row>
    <row r="23" spans="1:33" ht="15" x14ac:dyDescent="0.25">
      <c r="B23" s="18"/>
      <c r="C23" s="18"/>
      <c r="D23" s="9">
        <v>10</v>
      </c>
      <c r="E23" s="8">
        <v>28.581164999999999</v>
      </c>
      <c r="AE23" s="10"/>
      <c r="AF23" s="10"/>
      <c r="AG23" s="11"/>
    </row>
    <row r="24" spans="1:33" ht="15" x14ac:dyDescent="0.25">
      <c r="A24" s="17" t="s">
        <v>34</v>
      </c>
      <c r="B24" s="18">
        <v>6</v>
      </c>
      <c r="C24" s="18" t="s">
        <v>25</v>
      </c>
      <c r="D24" s="9">
        <v>11</v>
      </c>
      <c r="E24" s="8">
        <v>29.599823000000001</v>
      </c>
      <c r="F24" s="7">
        <f t="shared" ref="F24" si="26">AVERAGE(E24:E25)</f>
        <v>30.246446500000001</v>
      </c>
      <c r="G24" s="1">
        <f t="shared" ref="G24" si="27">((F24-14.583)/-3.3942)</f>
        <v>-4.6147682811855519</v>
      </c>
      <c r="H24" s="1">
        <f>10^G24</f>
        <v>2.4279051639132666E-5</v>
      </c>
      <c r="AC24" s="8"/>
      <c r="AE24" s="10"/>
      <c r="AF24" s="10"/>
      <c r="AG24" s="11"/>
    </row>
    <row r="25" spans="1:33" ht="15" x14ac:dyDescent="0.25">
      <c r="B25" s="18"/>
      <c r="C25" s="18"/>
      <c r="D25" s="9">
        <v>11</v>
      </c>
      <c r="E25" s="8">
        <v>30.893070000000002</v>
      </c>
      <c r="J25" s="6"/>
      <c r="AC25" s="8"/>
      <c r="AE25" s="10"/>
      <c r="AF25" s="10"/>
      <c r="AG25" s="11"/>
    </row>
    <row r="26" spans="1:33" ht="15" x14ac:dyDescent="0.25">
      <c r="A26" s="17" t="s">
        <v>35</v>
      </c>
      <c r="B26" s="18">
        <v>6</v>
      </c>
      <c r="C26" s="18" t="s">
        <v>25</v>
      </c>
      <c r="D26" s="9">
        <v>12</v>
      </c>
      <c r="E26" s="8">
        <v>29.381087999999998</v>
      </c>
      <c r="F26" s="7">
        <f>AVERAGE(E26:E27)</f>
        <v>29.343714499999997</v>
      </c>
      <c r="G26" s="1">
        <f t="shared" ref="G26" si="28">((F26-14.583)/-3.3942)</f>
        <v>-4.3488051676389121</v>
      </c>
      <c r="H26" s="1">
        <f t="shared" ref="H26" si="29">10^G26</f>
        <v>4.4791420152359442E-5</v>
      </c>
      <c r="J26" s="6"/>
      <c r="AC26" s="8"/>
      <c r="AE26" s="10"/>
      <c r="AF26" s="10"/>
      <c r="AG26" s="11"/>
    </row>
    <row r="27" spans="1:33" ht="15" x14ac:dyDescent="0.25">
      <c r="B27" s="18"/>
      <c r="C27" s="18"/>
      <c r="D27" s="9">
        <v>12</v>
      </c>
      <c r="E27" s="8">
        <v>29.306341</v>
      </c>
      <c r="J27" s="6"/>
      <c r="AC27" s="8"/>
      <c r="AE27" s="10"/>
      <c r="AF27" s="10"/>
      <c r="AG27" s="11"/>
    </row>
    <row r="28" spans="1:33" ht="15" x14ac:dyDescent="0.25">
      <c r="A28" s="17" t="s">
        <v>36</v>
      </c>
      <c r="B28" s="18">
        <v>6</v>
      </c>
      <c r="C28" s="18" t="s">
        <v>25</v>
      </c>
      <c r="D28" s="9">
        <v>13</v>
      </c>
      <c r="E28" s="8">
        <v>29.761679999999998</v>
      </c>
      <c r="F28" s="7">
        <f t="shared" ref="F28" si="30">AVERAGE(E28:E29)</f>
        <v>30.355877499999998</v>
      </c>
      <c r="G28" s="1">
        <f t="shared" ref="G28" si="31">((F28-14.583)/-3.3942)</f>
        <v>-4.647008868069058</v>
      </c>
      <c r="H28" s="1">
        <f t="shared" ref="H28" si="32">10^G28</f>
        <v>2.2541931822217203E-5</v>
      </c>
      <c r="J28" s="6"/>
      <c r="AE28" s="10"/>
      <c r="AF28" s="10"/>
      <c r="AG28" s="11"/>
    </row>
    <row r="29" spans="1:33" ht="15" x14ac:dyDescent="0.25">
      <c r="B29" s="18"/>
      <c r="C29" s="18"/>
      <c r="D29" s="9">
        <v>13</v>
      </c>
      <c r="E29" s="8">
        <v>30.950074999999998</v>
      </c>
    </row>
    <row r="30" spans="1:33" ht="15" x14ac:dyDescent="0.25">
      <c r="A30" s="17" t="s">
        <v>37</v>
      </c>
      <c r="B30" s="18">
        <v>6</v>
      </c>
      <c r="C30" s="18" t="s">
        <v>26</v>
      </c>
      <c r="D30" s="9">
        <v>14</v>
      </c>
      <c r="E30" s="8">
        <v>29.210702999999999</v>
      </c>
      <c r="F30" s="7">
        <f t="shared" ref="F30" si="33">AVERAGE(E30:E31)</f>
        <v>29.141152499999997</v>
      </c>
      <c r="G30" s="1">
        <f t="shared" ref="G30" si="34">((F30-14.583)/-3.3942)</f>
        <v>-4.2891263036945366</v>
      </c>
      <c r="H30" s="1">
        <f t="shared" ref="H30" si="35">10^G30</f>
        <v>5.1389417657186856E-5</v>
      </c>
    </row>
    <row r="31" spans="1:33" ht="15" x14ac:dyDescent="0.25">
      <c r="B31" s="18"/>
      <c r="C31" s="18"/>
      <c r="D31" s="9">
        <v>14</v>
      </c>
      <c r="E31" s="8">
        <v>29.071601999999999</v>
      </c>
    </row>
    <row r="32" spans="1:33" ht="15" x14ac:dyDescent="0.25">
      <c r="A32" s="17" t="s">
        <v>38</v>
      </c>
      <c r="B32" s="18">
        <v>6</v>
      </c>
      <c r="C32" s="18" t="s">
        <v>26</v>
      </c>
      <c r="D32" s="9">
        <v>15</v>
      </c>
      <c r="E32" s="8">
        <v>28.654367000000001</v>
      </c>
      <c r="F32" s="7">
        <f>AVERAGE(E32:E33)</f>
        <v>28.573394499999999</v>
      </c>
      <c r="G32" s="1">
        <f t="shared" ref="G32" si="36">((F32-14.583)/-3.3942)</f>
        <v>-4.1218533085852336</v>
      </c>
      <c r="H32" s="1">
        <f t="shared" ref="H32" si="37">10^G32</f>
        <v>7.5534731784154119E-5</v>
      </c>
    </row>
    <row r="33" spans="1:10" ht="15" x14ac:dyDescent="0.25">
      <c r="B33" s="18"/>
      <c r="C33" s="18"/>
      <c r="D33" s="9">
        <v>15</v>
      </c>
      <c r="E33" s="8">
        <v>28.492422000000001</v>
      </c>
    </row>
    <row r="34" spans="1:10" ht="15" x14ac:dyDescent="0.25">
      <c r="A34" s="17" t="s">
        <v>18</v>
      </c>
      <c r="B34" s="18">
        <v>6</v>
      </c>
      <c r="C34" s="18" t="s">
        <v>25</v>
      </c>
      <c r="D34" s="9">
        <v>16</v>
      </c>
      <c r="E34" s="8">
        <v>30.234103999999999</v>
      </c>
      <c r="F34" s="7">
        <f t="shared" ref="F34" si="38">AVERAGE(E34:E35)</f>
        <v>29.747149499999999</v>
      </c>
      <c r="G34" s="1">
        <f t="shared" ref="G34" si="39">((F34-14.583)/-3.3942)</f>
        <v>-4.4676652819515636</v>
      </c>
      <c r="H34" s="1">
        <f t="shared" ref="H34" si="40">10^G34</f>
        <v>3.4067064913576363E-5</v>
      </c>
    </row>
    <row r="35" spans="1:10" ht="15" x14ac:dyDescent="0.25">
      <c r="B35" s="18"/>
      <c r="C35" s="18"/>
      <c r="D35" s="9">
        <v>16</v>
      </c>
      <c r="E35" s="8">
        <v>29.260195</v>
      </c>
      <c r="J35" s="6"/>
    </row>
    <row r="36" spans="1:10" ht="15" x14ac:dyDescent="0.25">
      <c r="A36" s="17" t="s">
        <v>19</v>
      </c>
      <c r="B36" s="18">
        <v>6</v>
      </c>
      <c r="C36" s="18" t="s">
        <v>25</v>
      </c>
      <c r="D36" s="9">
        <v>17</v>
      </c>
      <c r="E36" s="8">
        <v>29.719169999999998</v>
      </c>
      <c r="F36" s="7">
        <f t="shared" ref="F36" si="41">AVERAGE(E36:E37)</f>
        <v>29.512794999999997</v>
      </c>
      <c r="G36" s="1">
        <f t="shared" ref="G36" si="42">((F36-14.583)/-3.3942)</f>
        <v>-4.3986197042012831</v>
      </c>
      <c r="H36" s="1">
        <f t="shared" ref="H36" si="43">10^G36</f>
        <v>3.9937446690772344E-5</v>
      </c>
      <c r="J36" s="6"/>
    </row>
    <row r="37" spans="1:10" ht="15" x14ac:dyDescent="0.25">
      <c r="B37" s="18"/>
      <c r="C37" s="18"/>
      <c r="D37" s="9">
        <v>17</v>
      </c>
      <c r="E37" s="8">
        <v>29.306419999999999</v>
      </c>
      <c r="J37" s="6"/>
    </row>
    <row r="38" spans="1:10" ht="15" x14ac:dyDescent="0.25">
      <c r="A38" s="17" t="s">
        <v>20</v>
      </c>
      <c r="B38" s="18">
        <v>6</v>
      </c>
      <c r="C38" s="18" t="s">
        <v>26</v>
      </c>
      <c r="D38" s="9">
        <v>18</v>
      </c>
      <c r="E38" s="8">
        <v>27.900231999999999</v>
      </c>
      <c r="F38" s="7">
        <f t="shared" ref="F38" si="44">AVERAGE(E38:E39)</f>
        <v>27.9582765</v>
      </c>
      <c r="G38" s="1">
        <f t="shared" ref="G38" si="45">((F38-14.583)/-3.3942)</f>
        <v>-3.9406270991691708</v>
      </c>
      <c r="H38" s="1">
        <f t="shared" ref="H38" si="46">10^G38</f>
        <v>1.146496942363167E-4</v>
      </c>
      <c r="J38" s="6"/>
    </row>
    <row r="39" spans="1:10" ht="15" x14ac:dyDescent="0.25">
      <c r="B39" s="18"/>
      <c r="C39" s="18"/>
      <c r="D39" s="9">
        <v>18</v>
      </c>
      <c r="E39" s="8">
        <v>28.016321000000001</v>
      </c>
      <c r="J39" s="6"/>
    </row>
    <row r="40" spans="1:10" ht="15" x14ac:dyDescent="0.25">
      <c r="A40" s="17" t="s">
        <v>21</v>
      </c>
      <c r="B40" s="18">
        <v>6</v>
      </c>
      <c r="C40" s="18" t="s">
        <v>26</v>
      </c>
      <c r="D40" s="9">
        <v>19</v>
      </c>
      <c r="E40" s="8">
        <v>28.120384000000001</v>
      </c>
      <c r="F40" s="7">
        <f t="shared" ref="F40" si="47">AVERAGE(E40:E41)</f>
        <v>27.980068000000003</v>
      </c>
      <c r="G40" s="1">
        <f t="shared" ref="G40" si="48">((F40-14.583)/-3.3942)</f>
        <v>-3.9470473160096642</v>
      </c>
      <c r="H40" s="1">
        <f t="shared" ref="H40" si="49">10^G40</f>
        <v>1.1296728310862451E-4</v>
      </c>
      <c r="J40" s="6"/>
    </row>
    <row r="41" spans="1:10" ht="15" x14ac:dyDescent="0.25">
      <c r="B41" s="18"/>
      <c r="C41" s="18"/>
      <c r="D41" s="9">
        <v>19</v>
      </c>
      <c r="E41" s="8">
        <v>27.839752000000001</v>
      </c>
      <c r="J41" s="6"/>
    </row>
    <row r="42" spans="1:10" ht="15" x14ac:dyDescent="0.25">
      <c r="A42" s="17" t="s">
        <v>22</v>
      </c>
      <c r="B42" s="19">
        <v>6</v>
      </c>
      <c r="C42" s="18" t="s">
        <v>26</v>
      </c>
      <c r="D42" s="9">
        <v>20</v>
      </c>
      <c r="E42" s="8">
        <v>28.732382000000001</v>
      </c>
      <c r="F42" s="7">
        <f t="shared" ref="F42" si="50">AVERAGE(E42:E43)</f>
        <v>28.703430500000003</v>
      </c>
      <c r="G42" s="1">
        <f t="shared" ref="G42" si="51">((F42-14.583)/-3.3942)</f>
        <v>-4.1601645454009786</v>
      </c>
      <c r="H42" s="1">
        <f t="shared" ref="H42" si="52">10^G42</f>
        <v>6.9156889979760786E-5</v>
      </c>
      <c r="J42" s="6"/>
    </row>
    <row r="43" spans="1:10" ht="15" x14ac:dyDescent="0.2">
      <c r="B43" s="19"/>
      <c r="C43" s="19"/>
      <c r="D43" s="9">
        <v>20</v>
      </c>
      <c r="E43" s="8">
        <v>28.674479000000002</v>
      </c>
      <c r="J43" s="6"/>
    </row>
    <row r="44" spans="1:10" ht="15" x14ac:dyDescent="0.25">
      <c r="A44" s="17" t="s">
        <v>23</v>
      </c>
      <c r="B44" s="19">
        <v>6</v>
      </c>
      <c r="C44" s="18" t="s">
        <v>25</v>
      </c>
      <c r="D44" s="9">
        <v>21</v>
      </c>
      <c r="E44" s="8">
        <v>30.035461000000002</v>
      </c>
      <c r="F44" s="7">
        <f t="shared" ref="F44" si="53">AVERAGE(E44:E45)</f>
        <v>30.197867000000002</v>
      </c>
      <c r="G44" s="1">
        <f t="shared" ref="G44" si="54">((F44-14.583)/-3.3942)</f>
        <v>-4.6004557775027992</v>
      </c>
      <c r="H44" s="1">
        <f t="shared" ref="H44" si="55">10^G44</f>
        <v>2.5092516736757719E-5</v>
      </c>
      <c r="J44" s="6"/>
    </row>
    <row r="45" spans="1:10" ht="15" x14ac:dyDescent="0.2">
      <c r="B45" s="19"/>
      <c r="C45" s="19"/>
      <c r="D45" s="9">
        <v>21</v>
      </c>
      <c r="E45" s="8">
        <v>30.360272999999999</v>
      </c>
      <c r="J45" s="6"/>
    </row>
    <row r="46" spans="1:10" ht="15" x14ac:dyDescent="0.25">
      <c r="A46" s="17" t="s">
        <v>24</v>
      </c>
      <c r="B46" s="19">
        <v>6</v>
      </c>
      <c r="C46" s="18" t="s">
        <v>25</v>
      </c>
      <c r="D46" s="9">
        <v>22</v>
      </c>
      <c r="E46" s="8">
        <v>28.261927</v>
      </c>
      <c r="F46" s="7">
        <f t="shared" ref="F46" si="56">AVERAGE(E46:E47)</f>
        <v>28.228486</v>
      </c>
      <c r="G46" s="1">
        <f t="shared" ref="G46" si="57">((F46-14.583)/-3.3942)</f>
        <v>-4.0202362854280826</v>
      </c>
      <c r="H46" s="1">
        <f t="shared" ref="H46" si="58">10^G46</f>
        <v>9.5447314709712266E-5</v>
      </c>
      <c r="J46" s="6"/>
    </row>
    <row r="47" spans="1:10" ht="15" x14ac:dyDescent="0.2">
      <c r="D47" s="9">
        <v>22</v>
      </c>
      <c r="E47" s="8">
        <v>28.195045</v>
      </c>
      <c r="J47" s="6"/>
    </row>
    <row r="48" spans="1:10" ht="15" x14ac:dyDescent="0.2">
      <c r="B48" s="12"/>
      <c r="C48" s="12"/>
      <c r="D48" s="1"/>
      <c r="E48" s="8"/>
      <c r="F48" s="7"/>
    </row>
    <row r="49" spans="1:6" ht="15" x14ac:dyDescent="0.2">
      <c r="A49" s="12"/>
      <c r="B49" s="12"/>
      <c r="C49" s="12"/>
      <c r="D49" s="1"/>
      <c r="E49" s="8"/>
    </row>
    <row r="50" spans="1:6" ht="15" x14ac:dyDescent="0.2">
      <c r="A50" s="12"/>
      <c r="B50" s="12"/>
      <c r="C50" s="12"/>
      <c r="D50" s="1"/>
      <c r="E50" s="8"/>
      <c r="F50" s="7"/>
    </row>
    <row r="51" spans="1:6" ht="15" x14ac:dyDescent="0.2">
      <c r="D51" s="1"/>
      <c r="E51" s="8"/>
    </row>
    <row r="52" spans="1:6" ht="15" x14ac:dyDescent="0.2">
      <c r="D52" s="1"/>
      <c r="E52" s="8"/>
      <c r="F52" s="7"/>
    </row>
    <row r="53" spans="1:6" ht="15" x14ac:dyDescent="0.2">
      <c r="D53" s="1"/>
      <c r="E53" s="8"/>
    </row>
    <row r="54" spans="1:6" x14ac:dyDescent="0.2">
      <c r="D54" s="1"/>
    </row>
    <row r="55" spans="1:6" x14ac:dyDescent="0.2">
      <c r="D55" s="1"/>
    </row>
    <row r="56" spans="1:6" x14ac:dyDescent="0.2">
      <c r="A56" s="12"/>
      <c r="B56" s="12"/>
      <c r="C56" s="12"/>
      <c r="D56" s="1"/>
      <c r="E56" s="12"/>
    </row>
    <row r="57" spans="1:6" x14ac:dyDescent="0.2">
      <c r="A57" s="12"/>
      <c r="B57" s="12"/>
      <c r="C57" s="12"/>
      <c r="D57" s="1"/>
    </row>
    <row r="58" spans="1:6" x14ac:dyDescent="0.2">
      <c r="A58" s="12"/>
      <c r="B58" s="12"/>
      <c r="C58" s="12"/>
      <c r="D58" s="1"/>
    </row>
    <row r="62" spans="1:6" x14ac:dyDescent="0.2">
      <c r="A62" s="1" t="s">
        <v>28</v>
      </c>
      <c r="B62" s="1" t="s">
        <v>29</v>
      </c>
    </row>
  </sheetData>
  <sortState ref="A60:D158">
    <sortCondition ref="A60:A158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3"/>
  <sheetViews>
    <sheetView topLeftCell="A4" zoomScale="110" zoomScaleNormal="110" workbookViewId="0">
      <selection activeCell="Q26" sqref="Q26"/>
    </sheetView>
  </sheetViews>
  <sheetFormatPr defaultColWidth="8.85546875" defaultRowHeight="12.75" x14ac:dyDescent="0.2"/>
  <cols>
    <col min="1" max="1" width="15" style="1" customWidth="1"/>
    <col min="2" max="2" width="12.28515625" style="1" customWidth="1"/>
    <col min="3" max="3" width="11.85546875" style="1" customWidth="1"/>
    <col min="4" max="4" width="11.42578125" style="14" customWidth="1"/>
    <col min="5" max="7" width="8.85546875" style="1"/>
    <col min="8" max="9" width="12.42578125" style="1" bestFit="1" customWidth="1"/>
    <col min="10" max="10" width="8.85546875" style="1"/>
    <col min="11" max="12" width="13.140625" style="1" bestFit="1" customWidth="1"/>
    <col min="13" max="13" width="8.85546875" style="1"/>
    <col min="14" max="14" width="13.140625" style="1" bestFit="1" customWidth="1"/>
    <col min="15" max="20" width="8.85546875" style="1"/>
    <col min="21" max="21" width="16.42578125" style="1" customWidth="1"/>
    <col min="22" max="23" width="8.85546875" style="1"/>
    <col min="24" max="24" width="9.5703125" style="1" bestFit="1" customWidth="1"/>
    <col min="25" max="26" width="8.85546875" style="1"/>
    <col min="27" max="27" width="23.7109375" style="1" customWidth="1"/>
    <col min="28" max="16384" width="8.85546875" style="1"/>
  </cols>
  <sheetData>
    <row r="1" spans="1:33" ht="15" x14ac:dyDescent="0.25">
      <c r="D1" s="13"/>
      <c r="F1" s="2"/>
    </row>
    <row r="2" spans="1:33" ht="12.75" customHeight="1" x14ac:dyDescent="0.2">
      <c r="U2" s="1" t="s">
        <v>1</v>
      </c>
      <c r="V2" s="1" t="s">
        <v>2</v>
      </c>
      <c r="W2" s="1" t="s">
        <v>3</v>
      </c>
      <c r="Z2" s="1" t="s">
        <v>4</v>
      </c>
      <c r="AB2" s="1" t="s">
        <v>17</v>
      </c>
    </row>
    <row r="3" spans="1:33" ht="15" x14ac:dyDescent="0.25">
      <c r="A3" s="6"/>
      <c r="B3" s="6"/>
      <c r="C3" s="6"/>
      <c r="D3" s="14" t="s">
        <v>16</v>
      </c>
      <c r="E3" s="3" t="s">
        <v>0</v>
      </c>
      <c r="F3" s="1" t="s">
        <v>5</v>
      </c>
      <c r="G3" s="2" t="s">
        <v>3</v>
      </c>
      <c r="H3" s="1" t="s">
        <v>30</v>
      </c>
      <c r="I3" s="1" t="s">
        <v>6</v>
      </c>
      <c r="J3" s="1" t="s">
        <v>31</v>
      </c>
      <c r="U3" s="1" t="s">
        <v>7</v>
      </c>
      <c r="V3" s="1">
        <v>100</v>
      </c>
      <c r="W3" s="1">
        <v>2</v>
      </c>
      <c r="Z3" s="5">
        <f>AVERAGE(AB3:AB4)</f>
        <v>6.8630752499999996</v>
      </c>
      <c r="AA3" s="1">
        <v>1</v>
      </c>
      <c r="AB3" s="8">
        <v>6.7993860000000002</v>
      </c>
    </row>
    <row r="4" spans="1:33" ht="15" x14ac:dyDescent="0.25">
      <c r="A4" s="15" t="s">
        <v>39</v>
      </c>
      <c r="B4" s="16">
        <v>20</v>
      </c>
      <c r="C4" s="16" t="s">
        <v>25</v>
      </c>
      <c r="D4" s="9">
        <v>1</v>
      </c>
      <c r="E4" s="8">
        <v>20.155186</v>
      </c>
      <c r="F4" s="7">
        <f>AVERAGE(E4:E5)</f>
        <v>20.088152999999998</v>
      </c>
      <c r="G4" s="1">
        <f>((F4-13.771)/-3.3871)</f>
        <v>-1.8650624427976727</v>
      </c>
      <c r="H4" s="1">
        <f>10^G4</f>
        <v>1.3643869511273887E-2</v>
      </c>
      <c r="I4" s="1">
        <v>7.6583358093627134E-5</v>
      </c>
      <c r="J4" s="1">
        <f>H4/I4</f>
        <v>178.15710685595099</v>
      </c>
      <c r="U4" s="1" t="s">
        <v>8</v>
      </c>
      <c r="V4" s="1">
        <v>10</v>
      </c>
      <c r="W4" s="1">
        <v>1</v>
      </c>
      <c r="Z4" s="5">
        <f>AVERAGE(AB5:AB6)</f>
        <v>10.445781</v>
      </c>
      <c r="AB4" s="1">
        <v>6.9267645</v>
      </c>
    </row>
    <row r="5" spans="1:33" ht="15" x14ac:dyDescent="0.25">
      <c r="B5" s="16"/>
      <c r="C5" s="16"/>
      <c r="D5" s="14">
        <v>1</v>
      </c>
      <c r="E5" s="1">
        <v>20.02112</v>
      </c>
      <c r="U5" s="1" t="s">
        <v>9</v>
      </c>
      <c r="V5" s="1">
        <v>1</v>
      </c>
      <c r="W5" s="1">
        <v>0</v>
      </c>
      <c r="Z5" s="5">
        <f>AVERAGE(AB7:AB8)</f>
        <v>13.673076500000001</v>
      </c>
      <c r="AA5" s="1">
        <v>2</v>
      </c>
      <c r="AB5" s="8">
        <v>10.619049</v>
      </c>
    </row>
    <row r="6" spans="1:33" ht="15" x14ac:dyDescent="0.25">
      <c r="A6" s="15" t="s">
        <v>40</v>
      </c>
      <c r="B6" s="16">
        <v>20</v>
      </c>
      <c r="C6" s="16" t="s">
        <v>25</v>
      </c>
      <c r="D6" s="9">
        <v>2</v>
      </c>
      <c r="E6" s="8">
        <v>21.023807999999999</v>
      </c>
      <c r="F6" s="7">
        <f t="shared" ref="F6" si="0">AVERAGE(E6:E7)</f>
        <v>21.453370499999998</v>
      </c>
      <c r="G6" s="1">
        <f t="shared" ref="G6" si="1">((F6-13.771)/-3.3871)</f>
        <v>-2.2681262732130723</v>
      </c>
      <c r="H6" s="1">
        <f t="shared" ref="H6" si="2">10^G6</f>
        <v>5.3935378000469648E-3</v>
      </c>
      <c r="I6" s="1">
        <v>2.6443644671545684E-5</v>
      </c>
      <c r="J6" s="1">
        <f t="shared" ref="J6" si="3">H6/I6</f>
        <v>203.9634803386466</v>
      </c>
      <c r="U6" s="1" t="s">
        <v>10</v>
      </c>
      <c r="V6" s="1">
        <v>0.1</v>
      </c>
      <c r="W6" s="1">
        <v>-1</v>
      </c>
      <c r="Z6" s="5">
        <f>AVERAGE(AB9:AB10)</f>
        <v>17.227286499999998</v>
      </c>
      <c r="AB6" s="1">
        <v>10.272513</v>
      </c>
    </row>
    <row r="7" spans="1:33" ht="15" x14ac:dyDescent="0.25">
      <c r="B7" s="16"/>
      <c r="C7" s="16"/>
      <c r="D7" s="14">
        <v>2</v>
      </c>
      <c r="E7" s="1">
        <v>21.882933000000001</v>
      </c>
      <c r="U7" s="1" t="s">
        <v>11</v>
      </c>
      <c r="V7" s="1">
        <v>0.01</v>
      </c>
      <c r="W7" s="1">
        <v>-2</v>
      </c>
      <c r="Z7" s="5">
        <f>AVERAGE(AB11:AB12)</f>
        <v>20.565734499999998</v>
      </c>
      <c r="AA7" s="1">
        <v>3</v>
      </c>
      <c r="AB7" s="8">
        <v>13.715823</v>
      </c>
      <c r="AD7" s="8"/>
    </row>
    <row r="8" spans="1:33" ht="15" x14ac:dyDescent="0.25">
      <c r="A8" s="15" t="s">
        <v>41</v>
      </c>
      <c r="B8" s="16">
        <v>20</v>
      </c>
      <c r="C8" s="16" t="s">
        <v>25</v>
      </c>
      <c r="D8" s="9">
        <v>3</v>
      </c>
      <c r="E8" s="8">
        <v>19.995932</v>
      </c>
      <c r="F8" s="7">
        <f t="shared" ref="F8" si="4">AVERAGE(E8:E9)</f>
        <v>19.855021000000001</v>
      </c>
      <c r="G8" s="1">
        <f t="shared" ref="G8" si="5">((F8-13.771)/-3.3871)</f>
        <v>-1.7962330607304182</v>
      </c>
      <c r="H8" s="1">
        <f t="shared" ref="H8" si="6">10^G8</f>
        <v>1.5986998686163656E-2</v>
      </c>
      <c r="I8" s="1">
        <v>4.5024247957080013E-5</v>
      </c>
      <c r="J8" s="1">
        <f t="shared" ref="J8" si="7">H8/I8</f>
        <v>355.07530745218628</v>
      </c>
      <c r="L8" s="3"/>
      <c r="M8" s="3"/>
      <c r="N8" s="3"/>
      <c r="O8" s="3"/>
      <c r="U8" s="1" t="s">
        <v>12</v>
      </c>
      <c r="V8" s="1">
        <v>1E-3</v>
      </c>
      <c r="W8" s="1">
        <v>-3</v>
      </c>
      <c r="Z8" s="5">
        <f>AVERAGE(AB13:AB14)</f>
        <v>24.114896000000002</v>
      </c>
      <c r="AB8" s="1">
        <v>13.630330000000001</v>
      </c>
      <c r="AD8" s="8"/>
    </row>
    <row r="9" spans="1:33" ht="15" x14ac:dyDescent="0.25">
      <c r="B9" s="16"/>
      <c r="C9" s="16"/>
      <c r="D9" s="14">
        <v>3</v>
      </c>
      <c r="E9" s="1">
        <v>19.714110000000002</v>
      </c>
      <c r="L9" s="3"/>
      <c r="M9" s="3"/>
      <c r="N9" s="3"/>
      <c r="O9" s="3"/>
      <c r="P9" s="3"/>
      <c r="U9" s="1" t="s">
        <v>13</v>
      </c>
      <c r="V9" s="1">
        <v>1E-4</v>
      </c>
      <c r="W9" s="1">
        <v>-4</v>
      </c>
      <c r="Z9" s="5">
        <f>AVERAGE(AB15:AB16)</f>
        <v>27.559835</v>
      </c>
      <c r="AA9" s="1">
        <v>4</v>
      </c>
      <c r="AB9" s="8">
        <v>17.251819999999999</v>
      </c>
      <c r="AD9" s="8"/>
    </row>
    <row r="10" spans="1:33" ht="15" x14ac:dyDescent="0.25">
      <c r="A10" s="15" t="s">
        <v>42</v>
      </c>
      <c r="B10" s="16">
        <v>20</v>
      </c>
      <c r="C10" s="16" t="s">
        <v>26</v>
      </c>
      <c r="D10" s="9">
        <v>4</v>
      </c>
      <c r="E10" s="8">
        <v>22.430064999999999</v>
      </c>
      <c r="F10" s="7">
        <f t="shared" ref="F10" si="8">AVERAGE(E10:E11)</f>
        <v>22.212974500000001</v>
      </c>
      <c r="G10" s="1">
        <f t="shared" ref="G10" si="9">((F10-13.771)/-3.3871)</f>
        <v>-2.4923900977237166</v>
      </c>
      <c r="H10" s="1">
        <f t="shared" ref="H10" si="10">10^G10</f>
        <v>3.2181768193715742E-3</v>
      </c>
      <c r="I10" s="1">
        <v>1.1371518310803537E-4</v>
      </c>
      <c r="J10" s="1">
        <f t="shared" ref="J10" si="11">H10/I10</f>
        <v>28.30032658272324</v>
      </c>
      <c r="L10" s="3"/>
      <c r="M10" s="3"/>
      <c r="N10" s="3"/>
      <c r="O10" s="3"/>
      <c r="P10" s="3"/>
      <c r="U10" s="1" t="s">
        <v>14</v>
      </c>
      <c r="V10" s="1">
        <v>1.0000000000000001E-5</v>
      </c>
      <c r="W10" s="1">
        <v>-5</v>
      </c>
      <c r="Z10" s="5">
        <f>AVERAGE(AB17:AB18)</f>
        <v>30.488153499999999</v>
      </c>
      <c r="AB10" s="1">
        <v>17.202753000000001</v>
      </c>
      <c r="AD10" s="8"/>
    </row>
    <row r="11" spans="1:33" ht="15" x14ac:dyDescent="0.25">
      <c r="B11" s="16"/>
      <c r="C11" s="16"/>
      <c r="D11" s="14">
        <v>4</v>
      </c>
      <c r="E11" s="1">
        <v>21.995884</v>
      </c>
      <c r="L11" s="3"/>
      <c r="M11" s="3"/>
      <c r="N11" s="3"/>
      <c r="O11" s="3"/>
      <c r="P11" s="3"/>
      <c r="U11" s="1" t="s">
        <v>15</v>
      </c>
      <c r="V11" s="1">
        <v>9.9999999999999995E-7</v>
      </c>
      <c r="W11" s="1">
        <v>-6</v>
      </c>
      <c r="Z11" s="5">
        <f>AVERAGE(AB19:AB20)</f>
        <v>33.972786499999998</v>
      </c>
      <c r="AA11" s="1">
        <v>5</v>
      </c>
      <c r="AB11" s="8">
        <v>20.489614</v>
      </c>
      <c r="AD11" s="8"/>
      <c r="AE11" s="10"/>
      <c r="AF11" s="10"/>
      <c r="AG11" s="11"/>
    </row>
    <row r="12" spans="1:33" ht="15" x14ac:dyDescent="0.25">
      <c r="A12" s="15" t="s">
        <v>43</v>
      </c>
      <c r="B12" s="16">
        <v>20</v>
      </c>
      <c r="C12" s="16" t="s">
        <v>25</v>
      </c>
      <c r="D12" s="9">
        <v>5</v>
      </c>
      <c r="E12" s="8">
        <v>20.571611000000001</v>
      </c>
      <c r="F12" s="7">
        <f t="shared" ref="F12" si="12">AVERAGE(E12:E13)</f>
        <v>20.484551</v>
      </c>
      <c r="G12" s="1">
        <f t="shared" ref="G12" si="13">((F12-13.771)/-3.3871)</f>
        <v>-1.9820941218151216</v>
      </c>
      <c r="H12" s="1">
        <f t="shared" ref="H12" si="14">10^G12</f>
        <v>1.0420915592005319E-2</v>
      </c>
      <c r="I12" s="1">
        <v>9.1322150488385321E-5</v>
      </c>
      <c r="J12" s="1">
        <f t="shared" ref="J12" si="15">H12/I12</f>
        <v>114.11158778319273</v>
      </c>
      <c r="L12" s="3"/>
      <c r="M12" s="3"/>
      <c r="N12" s="3"/>
      <c r="O12" s="3"/>
      <c r="P12" s="3"/>
      <c r="Z12" s="5"/>
      <c r="AB12" s="1">
        <v>20.641855</v>
      </c>
      <c r="AD12" s="8"/>
      <c r="AE12" s="10"/>
      <c r="AF12" s="10"/>
      <c r="AG12" s="11"/>
    </row>
    <row r="13" spans="1:33" ht="15" x14ac:dyDescent="0.25">
      <c r="B13" s="16"/>
      <c r="C13" s="16"/>
      <c r="D13" s="9">
        <v>5</v>
      </c>
      <c r="E13" s="8">
        <v>20.397490999999999</v>
      </c>
      <c r="L13" s="3"/>
      <c r="M13" s="3"/>
      <c r="N13" s="3"/>
      <c r="O13" s="3"/>
      <c r="W13" s="1">
        <v>2</v>
      </c>
      <c r="X13" s="5">
        <v>6.8630752499999996</v>
      </c>
      <c r="AA13" s="1">
        <v>6</v>
      </c>
      <c r="AB13" s="8">
        <v>24.229217999999999</v>
      </c>
      <c r="AE13" s="10"/>
      <c r="AF13" s="10"/>
      <c r="AG13" s="11"/>
    </row>
    <row r="14" spans="1:33" ht="15" x14ac:dyDescent="0.25">
      <c r="A14" s="15" t="s">
        <v>44</v>
      </c>
      <c r="B14" s="16">
        <v>20</v>
      </c>
      <c r="C14" s="16" t="s">
        <v>26</v>
      </c>
      <c r="D14" s="9">
        <v>6</v>
      </c>
      <c r="E14" s="8">
        <v>23.871237000000001</v>
      </c>
      <c r="F14" s="7">
        <f>AVERAGE(E14:E15)</f>
        <v>23.595707000000001</v>
      </c>
      <c r="G14" s="1">
        <f t="shared" ref="G14" si="16">((F14-13.771)/-3.3871)</f>
        <v>-2.9006250184523634</v>
      </c>
      <c r="H14" s="1">
        <f t="shared" ref="H14" si="17">10^G14</f>
        <v>1.2571149221037815E-3</v>
      </c>
      <c r="I14" s="1">
        <v>4.9451686009936125E-5</v>
      </c>
      <c r="J14" s="1">
        <f t="shared" ref="J14" si="18">H14/I14</f>
        <v>25.421073041901838</v>
      </c>
      <c r="L14" s="3"/>
      <c r="M14" s="3"/>
      <c r="N14" s="3"/>
      <c r="O14" s="3"/>
      <c r="W14" s="1">
        <v>1</v>
      </c>
      <c r="X14" s="5">
        <v>10.445781</v>
      </c>
      <c r="AB14" s="1">
        <v>24.000574</v>
      </c>
      <c r="AE14" s="10"/>
      <c r="AF14" s="10"/>
      <c r="AG14" s="11"/>
    </row>
    <row r="15" spans="1:33" ht="15" x14ac:dyDescent="0.25">
      <c r="B15" s="16"/>
      <c r="C15" s="16"/>
      <c r="D15" s="9">
        <v>6</v>
      </c>
      <c r="E15" s="8">
        <v>23.320177000000001</v>
      </c>
      <c r="L15" s="3"/>
      <c r="M15" s="3"/>
      <c r="N15" s="3"/>
      <c r="O15" s="3"/>
      <c r="W15" s="1">
        <v>0</v>
      </c>
      <c r="X15" s="5">
        <v>13.673076500000001</v>
      </c>
      <c r="AA15" s="1">
        <v>7</v>
      </c>
      <c r="AB15" s="8">
        <v>27.710156999999999</v>
      </c>
      <c r="AE15" s="10"/>
      <c r="AF15" s="10"/>
      <c r="AG15" s="11"/>
    </row>
    <row r="16" spans="1:33" ht="15" x14ac:dyDescent="0.25">
      <c r="A16" s="15" t="s">
        <v>45</v>
      </c>
      <c r="B16" s="16">
        <v>20</v>
      </c>
      <c r="C16" s="16" t="s">
        <v>26</v>
      </c>
      <c r="D16" s="9">
        <v>7</v>
      </c>
      <c r="E16" s="8">
        <v>23.139762999999999</v>
      </c>
      <c r="F16" s="7">
        <f t="shared" ref="F16" si="19">AVERAGE(E16:E17)</f>
        <v>22.970637499999999</v>
      </c>
      <c r="G16" s="1">
        <f t="shared" ref="G16" si="20">((F16-13.771)/-3.3871)</f>
        <v>-2.7160808656372701</v>
      </c>
      <c r="H16" s="1">
        <f t="shared" ref="H16" si="21">10^G16</f>
        <v>1.9227336825443991E-3</v>
      </c>
      <c r="I16" s="1">
        <v>1.5954011314124562E-4</v>
      </c>
      <c r="J16" s="1">
        <f t="shared" ref="J16" si="22">H16/I16</f>
        <v>12.051725705134393</v>
      </c>
      <c r="L16" s="3"/>
      <c r="M16" s="3"/>
      <c r="N16" s="3"/>
      <c r="O16" s="3"/>
      <c r="W16" s="1">
        <v>-1</v>
      </c>
      <c r="X16" s="5">
        <v>17.227286499999998</v>
      </c>
      <c r="AB16" s="1">
        <v>27.409513</v>
      </c>
      <c r="AE16" s="10"/>
      <c r="AF16" s="10"/>
      <c r="AG16" s="11"/>
    </row>
    <row r="17" spans="1:33" ht="15" x14ac:dyDescent="0.25">
      <c r="B17" s="16"/>
      <c r="C17" s="16"/>
      <c r="D17" s="9">
        <v>7</v>
      </c>
      <c r="E17" s="8">
        <v>22.801511999999999</v>
      </c>
      <c r="L17" s="3"/>
      <c r="M17" s="3"/>
      <c r="N17" s="3"/>
      <c r="O17" s="3"/>
      <c r="W17" s="1">
        <v>-2</v>
      </c>
      <c r="X17" s="5">
        <v>20.565734499999998</v>
      </c>
      <c r="AA17" s="1">
        <v>8</v>
      </c>
      <c r="AB17" s="8">
        <v>30.647082999999999</v>
      </c>
      <c r="AE17" s="10"/>
      <c r="AF17" s="10"/>
      <c r="AG17" s="11"/>
    </row>
    <row r="18" spans="1:33" ht="15" x14ac:dyDescent="0.25">
      <c r="A18" s="15" t="s">
        <v>46</v>
      </c>
      <c r="B18" s="16">
        <v>20</v>
      </c>
      <c r="C18" s="16" t="s">
        <v>25</v>
      </c>
      <c r="D18" s="9">
        <v>8</v>
      </c>
      <c r="E18" s="8">
        <v>22.205362000000001</v>
      </c>
      <c r="F18" s="7">
        <f t="shared" ref="F18" si="23">AVERAGE(E18:E19)</f>
        <v>22.303010999999998</v>
      </c>
      <c r="G18" s="1">
        <f t="shared" ref="G18" si="24">((F18-13.771)/-3.3871)</f>
        <v>-2.5189722771692589</v>
      </c>
      <c r="H18" s="1">
        <f t="shared" ref="H18" si="25">10^G18</f>
        <v>3.0271066547953992E-3</v>
      </c>
      <c r="I18" s="1">
        <v>1.6669600660299883E-4</v>
      </c>
      <c r="J18" s="1">
        <f t="shared" ref="J18" si="26">H18/I18</f>
        <v>18.159443147337772</v>
      </c>
      <c r="L18" s="3"/>
      <c r="M18" s="3"/>
      <c r="N18" s="3"/>
      <c r="O18" s="3"/>
      <c r="W18" s="1">
        <v>-3</v>
      </c>
      <c r="X18" s="5">
        <v>24.114896000000002</v>
      </c>
      <c r="AB18" s="1">
        <v>30.329224</v>
      </c>
      <c r="AE18" s="10"/>
      <c r="AF18" s="10"/>
      <c r="AG18" s="11"/>
    </row>
    <row r="19" spans="1:33" ht="15" x14ac:dyDescent="0.25">
      <c r="B19" s="16"/>
      <c r="C19" s="16"/>
      <c r="D19" s="9">
        <v>8</v>
      </c>
      <c r="E19" s="8">
        <v>22.400659999999998</v>
      </c>
      <c r="W19" s="1">
        <v>-4</v>
      </c>
      <c r="X19" s="5">
        <v>27.559835</v>
      </c>
      <c r="AA19" s="1">
        <v>9</v>
      </c>
      <c r="AB19" s="8">
        <v>34.456012999999999</v>
      </c>
      <c r="AE19" s="10"/>
      <c r="AF19" s="10"/>
      <c r="AG19" s="11"/>
    </row>
    <row r="20" spans="1:33" ht="15" x14ac:dyDescent="0.25">
      <c r="A20" s="15" t="s">
        <v>32</v>
      </c>
      <c r="B20" s="16">
        <v>6</v>
      </c>
      <c r="C20" s="16" t="s">
        <v>26</v>
      </c>
      <c r="D20" s="9">
        <v>9</v>
      </c>
      <c r="E20" s="8">
        <v>22.870201000000002</v>
      </c>
      <c r="F20" s="7">
        <f t="shared" ref="F20" si="27">AVERAGE(E20:E21)</f>
        <v>23.0587865</v>
      </c>
      <c r="G20" s="1">
        <f t="shared" ref="G20" si="28">((F20-13.771)/-3.3871)</f>
        <v>-2.742105783708777</v>
      </c>
      <c r="H20" s="1">
        <f t="shared" ref="H20" si="29">10^G20</f>
        <v>1.810898947390038E-3</v>
      </c>
      <c r="I20" s="1">
        <v>6.6358126113504097E-5</v>
      </c>
      <c r="J20" s="1">
        <f t="shared" ref="J20" si="30">H20/I20</f>
        <v>27.289784287948933</v>
      </c>
      <c r="M20" s="5"/>
      <c r="N20" s="1" t="s">
        <v>27</v>
      </c>
      <c r="W20" s="1">
        <v>-5</v>
      </c>
      <c r="X20" s="4">
        <v>30.488153499999999</v>
      </c>
      <c r="Y20" s="5"/>
      <c r="AB20" s="1">
        <v>33.489559999999997</v>
      </c>
      <c r="AE20" s="10"/>
      <c r="AF20" s="10"/>
      <c r="AG20" s="11"/>
    </row>
    <row r="21" spans="1:33" ht="15" x14ac:dyDescent="0.25">
      <c r="B21" s="16"/>
      <c r="C21" s="16"/>
      <c r="D21" s="9">
        <v>9</v>
      </c>
      <c r="E21" s="8">
        <v>23.247371999999999</v>
      </c>
      <c r="N21" s="1">
        <v>39.402023</v>
      </c>
      <c r="W21" s="1">
        <v>-6</v>
      </c>
      <c r="X21" s="5">
        <v>33.972786499999998</v>
      </c>
      <c r="AE21" s="10"/>
      <c r="AF21" s="10"/>
      <c r="AG21" s="11"/>
    </row>
    <row r="22" spans="1:33" ht="15" x14ac:dyDescent="0.25">
      <c r="A22" s="15" t="s">
        <v>33</v>
      </c>
      <c r="B22" s="16">
        <v>6</v>
      </c>
      <c r="C22" s="16" t="s">
        <v>25</v>
      </c>
      <c r="D22" s="9">
        <v>10</v>
      </c>
      <c r="E22" s="8">
        <v>22.964431999999999</v>
      </c>
      <c r="F22" s="7">
        <f t="shared" ref="F22" si="31">AVERAGE(E22:E23)</f>
        <v>22.756298000000001</v>
      </c>
      <c r="G22" s="1">
        <f t="shared" ref="G22" si="32">((F22-13.771)/-3.3871)</f>
        <v>-2.6527997401907237</v>
      </c>
      <c r="H22" s="1">
        <f t="shared" ref="H22" si="33">10^G22</f>
        <v>2.2243353291554338E-3</v>
      </c>
      <c r="I22" s="1">
        <v>7.0731212224963566E-5</v>
      </c>
      <c r="J22" s="1">
        <f t="shared" ref="J22" si="34">H22/I22</f>
        <v>31.447719601932491</v>
      </c>
      <c r="AE22" s="10"/>
      <c r="AF22" s="10"/>
      <c r="AG22" s="11"/>
    </row>
    <row r="23" spans="1:33" ht="15" x14ac:dyDescent="0.25">
      <c r="B23" s="16"/>
      <c r="C23" s="16"/>
      <c r="D23" s="9">
        <v>10</v>
      </c>
      <c r="E23" s="8">
        <v>22.548164</v>
      </c>
      <c r="AE23" s="10"/>
      <c r="AF23" s="10"/>
      <c r="AG23" s="11"/>
    </row>
    <row r="24" spans="1:33" ht="15" x14ac:dyDescent="0.25">
      <c r="A24" s="15" t="s">
        <v>34</v>
      </c>
      <c r="B24" s="16">
        <v>6</v>
      </c>
      <c r="C24" s="16" t="s">
        <v>25</v>
      </c>
      <c r="D24" s="9">
        <v>11</v>
      </c>
      <c r="E24" s="8">
        <v>22.439520000000002</v>
      </c>
      <c r="F24" s="7">
        <f t="shared" ref="F24" si="35">AVERAGE(E24:E25)</f>
        <v>22.202545000000001</v>
      </c>
      <c r="G24" s="1">
        <f t="shared" ref="G24" si="36">((F24-13.771)/-3.3871)</f>
        <v>-2.4893109149419854</v>
      </c>
      <c r="H24" s="1">
        <f>10^G24</f>
        <v>3.2410750308285484E-3</v>
      </c>
      <c r="I24" s="1">
        <v>2.4279051639132666E-5</v>
      </c>
      <c r="J24" s="1">
        <f t="shared" ref="J24" si="37">H24/I24</f>
        <v>133.49265362591944</v>
      </c>
      <c r="AC24" s="8"/>
      <c r="AE24" s="10"/>
      <c r="AF24" s="10"/>
      <c r="AG24" s="11"/>
    </row>
    <row r="25" spans="1:33" ht="15" x14ac:dyDescent="0.25">
      <c r="B25" s="16"/>
      <c r="C25" s="16"/>
      <c r="D25" s="9">
        <v>11</v>
      </c>
      <c r="E25" s="8">
        <v>21.96557</v>
      </c>
      <c r="AC25" s="8"/>
      <c r="AE25" s="10"/>
      <c r="AF25" s="10"/>
      <c r="AG25" s="11"/>
    </row>
    <row r="26" spans="1:33" ht="15" x14ac:dyDescent="0.25">
      <c r="A26" s="15" t="s">
        <v>35</v>
      </c>
      <c r="B26" s="16">
        <v>6</v>
      </c>
      <c r="C26" s="16" t="s">
        <v>25</v>
      </c>
      <c r="D26" s="9">
        <v>12</v>
      </c>
      <c r="E26" s="8">
        <v>23.551673999999998</v>
      </c>
      <c r="F26" s="7">
        <f>AVERAGE(E26:E27)</f>
        <v>23.646158999999997</v>
      </c>
      <c r="G26" s="1">
        <f t="shared" ref="G26" si="38">((F26-13.771)/-3.3871)</f>
        <v>-2.9155203566472783</v>
      </c>
      <c r="H26" s="1">
        <f t="shared" ref="H26" si="39">10^G26</f>
        <v>1.2147296812186391E-3</v>
      </c>
      <c r="I26" s="1">
        <v>4.4791420152359442E-5</v>
      </c>
      <c r="J26" s="1">
        <f t="shared" ref="J26" si="40">H26/I26</f>
        <v>27.119695626677998</v>
      </c>
      <c r="AC26" s="8"/>
      <c r="AE26" s="10"/>
      <c r="AF26" s="10"/>
      <c r="AG26" s="11"/>
    </row>
    <row r="27" spans="1:33" ht="15" x14ac:dyDescent="0.25">
      <c r="B27" s="16"/>
      <c r="C27" s="16"/>
      <c r="D27" s="9">
        <v>12</v>
      </c>
      <c r="E27" s="8">
        <v>23.740644</v>
      </c>
      <c r="AC27" s="8"/>
      <c r="AE27" s="10"/>
      <c r="AF27" s="10"/>
      <c r="AG27" s="11"/>
    </row>
    <row r="28" spans="1:33" ht="15" x14ac:dyDescent="0.25">
      <c r="A28" s="15" t="s">
        <v>36</v>
      </c>
      <c r="B28" s="16">
        <v>6</v>
      </c>
      <c r="C28" s="16" t="s">
        <v>25</v>
      </c>
      <c r="D28" s="9">
        <v>13</v>
      </c>
      <c r="E28" s="8">
        <v>24.603200000000001</v>
      </c>
      <c r="F28" s="7">
        <f t="shared" ref="F28" si="41">AVERAGE(E28:E29)</f>
        <v>24.643630000000002</v>
      </c>
      <c r="G28" s="1">
        <f t="shared" ref="G28" si="42">((F28-13.771)/-3.3871)</f>
        <v>-3.2100115142747483</v>
      </c>
      <c r="H28" s="1">
        <f t="shared" ref="H28" si="43">10^G28</f>
        <v>6.1657865454314939E-4</v>
      </c>
      <c r="I28" s="1">
        <v>2.2541931822217203E-5</v>
      </c>
      <c r="J28" s="1">
        <f t="shared" ref="J28" si="44">H28/I28</f>
        <v>27.352520600539343</v>
      </c>
      <c r="AE28" s="10"/>
      <c r="AF28" s="10"/>
      <c r="AG28" s="11"/>
    </row>
    <row r="29" spans="1:33" ht="15" x14ac:dyDescent="0.25">
      <c r="B29" s="16"/>
      <c r="C29" s="16"/>
      <c r="D29" s="9">
        <v>13</v>
      </c>
      <c r="E29" s="8">
        <v>24.684059999999999</v>
      </c>
    </row>
    <row r="30" spans="1:33" ht="15" x14ac:dyDescent="0.25">
      <c r="A30" s="15" t="s">
        <v>37</v>
      </c>
      <c r="B30" s="16">
        <v>6</v>
      </c>
      <c r="C30" s="16" t="s">
        <v>26</v>
      </c>
      <c r="D30" s="9">
        <v>14</v>
      </c>
      <c r="E30" s="8">
        <v>24.602868999999998</v>
      </c>
      <c r="F30" s="7">
        <f t="shared" ref="F30" si="45">AVERAGE(E30:E31)</f>
        <v>24.596784499999998</v>
      </c>
      <c r="G30" s="1">
        <f t="shared" ref="G30" si="46">((F30-13.771)/-3.3871)</f>
        <v>-3.196180951256236</v>
      </c>
      <c r="H30" s="1">
        <f t="shared" ref="H30" si="47">10^G30</f>
        <v>6.3653025171336972E-4</v>
      </c>
      <c r="I30" s="1">
        <v>5.1389417657186856E-5</v>
      </c>
      <c r="J30" s="1">
        <f t="shared" ref="J30" si="48">H30/I30</f>
        <v>12.38640717743861</v>
      </c>
    </row>
    <row r="31" spans="1:33" ht="15" x14ac:dyDescent="0.25">
      <c r="B31" s="16"/>
      <c r="C31" s="16"/>
      <c r="D31" s="9">
        <v>14</v>
      </c>
      <c r="E31" s="8">
        <v>24.590699999999998</v>
      </c>
    </row>
    <row r="32" spans="1:33" ht="15" x14ac:dyDescent="0.25">
      <c r="A32" s="15" t="s">
        <v>38</v>
      </c>
      <c r="B32" s="16">
        <v>6</v>
      </c>
      <c r="C32" s="16" t="s">
        <v>26</v>
      </c>
      <c r="D32" s="9">
        <v>15</v>
      </c>
      <c r="E32" s="8">
        <v>21.555109999999999</v>
      </c>
      <c r="F32" s="7">
        <f>AVERAGE(E32:E33)</f>
        <v>21.722265</v>
      </c>
      <c r="G32" s="1">
        <f t="shared" ref="G32" si="49">((F32-13.771)/-3.3871)</f>
        <v>-2.3475140976056208</v>
      </c>
      <c r="H32" s="1">
        <f t="shared" ref="H32" si="50">10^G32</f>
        <v>4.4924774143117203E-3</v>
      </c>
      <c r="I32" s="1">
        <v>7.5534731784154119E-5</v>
      </c>
      <c r="J32" s="1">
        <f t="shared" ref="J32" si="51">H32/I32</f>
        <v>59.475651904732977</v>
      </c>
    </row>
    <row r="33" spans="1:10" ht="15" x14ac:dyDescent="0.25">
      <c r="B33" s="16"/>
      <c r="C33" s="16"/>
      <c r="D33" s="9">
        <v>15</v>
      </c>
      <c r="E33" s="8">
        <v>21.889420000000001</v>
      </c>
    </row>
    <row r="34" spans="1:10" ht="15" x14ac:dyDescent="0.25">
      <c r="A34" s="15" t="s">
        <v>18</v>
      </c>
      <c r="B34" s="16">
        <v>6</v>
      </c>
      <c r="C34" s="16" t="s">
        <v>25</v>
      </c>
      <c r="D34" s="9">
        <v>16</v>
      </c>
      <c r="E34" s="8">
        <v>23.27336</v>
      </c>
      <c r="F34" s="7">
        <f t="shared" ref="F34" si="52">AVERAGE(E34:E35)</f>
        <v>23.687872500000001</v>
      </c>
      <c r="G34" s="1">
        <f t="shared" ref="G34" si="53">((F34-13.771)/-3.3871)</f>
        <v>-2.9278357592040387</v>
      </c>
      <c r="H34" s="1">
        <f t="shared" ref="H34" si="54">10^G34</f>
        <v>1.1807670918458964E-3</v>
      </c>
      <c r="I34" s="1">
        <v>3.4067064913576363E-5</v>
      </c>
      <c r="J34" s="1">
        <f t="shared" ref="J34" si="55">H34/I34</f>
        <v>34.660076964110246</v>
      </c>
    </row>
    <row r="35" spans="1:10" ht="15" x14ac:dyDescent="0.25">
      <c r="B35" s="16"/>
      <c r="C35" s="16"/>
      <c r="D35" s="9">
        <v>16</v>
      </c>
      <c r="E35" s="8">
        <v>24.102385000000002</v>
      </c>
    </row>
    <row r="36" spans="1:10" ht="15" x14ac:dyDescent="0.25">
      <c r="A36" s="15" t="s">
        <v>19</v>
      </c>
      <c r="B36" s="16">
        <v>6</v>
      </c>
      <c r="C36" s="16" t="s">
        <v>25</v>
      </c>
      <c r="D36" s="9">
        <v>17</v>
      </c>
      <c r="E36" s="8">
        <v>22.89527</v>
      </c>
      <c r="F36" s="7">
        <f t="shared" ref="F36" si="56">AVERAGE(E36:E37)</f>
        <v>22.5177415</v>
      </c>
      <c r="G36" s="1">
        <f t="shared" ref="G36" si="57">((F36-13.771)/-3.3871)</f>
        <v>-2.5823688406011036</v>
      </c>
      <c r="H36" s="1">
        <f t="shared" ref="H36" si="58">10^G36</f>
        <v>2.6159603637323785E-3</v>
      </c>
      <c r="I36" s="1">
        <v>3.9937446690772344E-5</v>
      </c>
      <c r="J36" s="1">
        <f t="shared" ref="J36" si="59">H36/I36</f>
        <v>65.501442392830867</v>
      </c>
    </row>
    <row r="37" spans="1:10" ht="15" x14ac:dyDescent="0.25">
      <c r="B37" s="16"/>
      <c r="C37" s="16"/>
      <c r="D37" s="9">
        <v>17</v>
      </c>
      <c r="E37" s="8">
        <v>22.140212999999999</v>
      </c>
    </row>
    <row r="38" spans="1:10" ht="15" x14ac:dyDescent="0.25">
      <c r="A38" s="15" t="s">
        <v>20</v>
      </c>
      <c r="B38" s="16">
        <v>6</v>
      </c>
      <c r="C38" s="16" t="s">
        <v>26</v>
      </c>
      <c r="D38" s="9">
        <v>18</v>
      </c>
      <c r="E38" s="8">
        <v>22.005241000000002</v>
      </c>
      <c r="F38" s="7">
        <f t="shared" ref="F38" si="60">AVERAGE(E38:E39)</f>
        <v>22.490549999999999</v>
      </c>
      <c r="G38" s="1">
        <f t="shared" ref="G38" si="61">((F38-13.771)/-3.3871)</f>
        <v>-2.5743408815801119</v>
      </c>
      <c r="H38" s="1">
        <f t="shared" ref="H38" si="62">10^G38</f>
        <v>2.664766244854528E-3</v>
      </c>
      <c r="I38" s="1">
        <v>1.146496942363167E-4</v>
      </c>
      <c r="J38" s="1">
        <f t="shared" ref="J38" si="63">H38/I38</f>
        <v>23.242680781702692</v>
      </c>
    </row>
    <row r="39" spans="1:10" ht="15" x14ac:dyDescent="0.25">
      <c r="B39" s="16"/>
      <c r="C39" s="16"/>
      <c r="D39" s="9">
        <v>18</v>
      </c>
      <c r="E39" s="8">
        <v>22.975859</v>
      </c>
    </row>
    <row r="40" spans="1:10" ht="15" x14ac:dyDescent="0.25">
      <c r="A40" s="15" t="s">
        <v>21</v>
      </c>
      <c r="B40" s="16">
        <v>6</v>
      </c>
      <c r="C40" s="16" t="s">
        <v>26</v>
      </c>
      <c r="D40" s="9">
        <v>19</v>
      </c>
      <c r="E40" s="8">
        <v>21.538195000000002</v>
      </c>
      <c r="F40" s="7">
        <f t="shared" ref="F40" si="64">AVERAGE(E40:E41)</f>
        <v>21.550149000000001</v>
      </c>
      <c r="G40" s="1">
        <f t="shared" ref="G40" si="65">((F40-13.771)/-3.3871)</f>
        <v>-2.2966989460010039</v>
      </c>
      <c r="H40" s="1">
        <f t="shared" ref="H40" si="66">10^G40</f>
        <v>5.0501125129193553E-3</v>
      </c>
      <c r="I40" s="1">
        <v>1.1296728310862451E-4</v>
      </c>
      <c r="J40" s="1">
        <f t="shared" ref="J40" si="67">H40/I40</f>
        <v>44.704204385117265</v>
      </c>
    </row>
    <row r="41" spans="1:10" ht="15" x14ac:dyDescent="0.25">
      <c r="B41" s="16"/>
      <c r="C41" s="16"/>
      <c r="D41" s="9">
        <v>19</v>
      </c>
      <c r="E41" s="8">
        <v>21.562103</v>
      </c>
    </row>
    <row r="42" spans="1:10" ht="15" x14ac:dyDescent="0.25">
      <c r="A42" s="15" t="s">
        <v>22</v>
      </c>
      <c r="B42" s="6">
        <v>6</v>
      </c>
      <c r="C42" s="16" t="s">
        <v>26</v>
      </c>
      <c r="D42" s="9">
        <v>20</v>
      </c>
      <c r="E42" s="8">
        <v>23.147776</v>
      </c>
      <c r="F42" s="7">
        <f t="shared" ref="F42" si="68">AVERAGE(E42:E43)</f>
        <v>22.903460500000001</v>
      </c>
      <c r="G42" s="1">
        <f t="shared" ref="G42" si="69">((F42-13.771)/-3.3871)</f>
        <v>-2.6962476750022142</v>
      </c>
      <c r="H42" s="1">
        <f t="shared" ref="H42" si="70">10^G42</f>
        <v>2.0125761648893286E-3</v>
      </c>
      <c r="I42" s="1">
        <v>6.9156889979760786E-5</v>
      </c>
      <c r="J42" s="1">
        <f t="shared" ref="J42" si="71">H42/I42</f>
        <v>29.101600223467571</v>
      </c>
    </row>
    <row r="43" spans="1:10" ht="15" x14ac:dyDescent="0.2">
      <c r="B43" s="6"/>
      <c r="C43" s="6"/>
      <c r="D43" s="9">
        <v>20</v>
      </c>
      <c r="E43" s="8">
        <v>22.659144999999999</v>
      </c>
    </row>
    <row r="44" spans="1:10" ht="15" x14ac:dyDescent="0.25">
      <c r="A44" s="15" t="s">
        <v>23</v>
      </c>
      <c r="B44" s="6">
        <v>6</v>
      </c>
      <c r="C44" s="16" t="s">
        <v>25</v>
      </c>
      <c r="D44" s="9">
        <v>21</v>
      </c>
      <c r="E44" s="8">
        <v>23.940731</v>
      </c>
      <c r="F44" s="7">
        <f t="shared" ref="F44" si="72">AVERAGE(E44:E45)</f>
        <v>23.9589435</v>
      </c>
      <c r="G44" s="1">
        <f t="shared" ref="G44" si="73">((F44-13.771)/-3.3871)</f>
        <v>-3.0078661686988868</v>
      </c>
      <c r="H44" s="1">
        <f t="shared" ref="H44" si="74">10^G44</f>
        <v>9.8205052308111026E-4</v>
      </c>
      <c r="I44" s="1">
        <v>2.5092516736757719E-5</v>
      </c>
      <c r="J44" s="1">
        <f t="shared" ref="J44" si="75">H44/I44</f>
        <v>39.137187129679845</v>
      </c>
    </row>
    <row r="45" spans="1:10" ht="15" x14ac:dyDescent="0.2">
      <c r="B45" s="6"/>
      <c r="C45" s="6"/>
      <c r="D45" s="9">
        <v>21</v>
      </c>
      <c r="E45" s="8">
        <v>23.977156000000001</v>
      </c>
    </row>
    <row r="46" spans="1:10" ht="15" x14ac:dyDescent="0.25">
      <c r="A46" s="15" t="s">
        <v>24</v>
      </c>
      <c r="B46" s="6">
        <v>6</v>
      </c>
      <c r="C46" s="16" t="s">
        <v>25</v>
      </c>
      <c r="D46" s="9">
        <v>22</v>
      </c>
      <c r="E46" s="8">
        <v>22.651122999999998</v>
      </c>
      <c r="F46" s="7">
        <f t="shared" ref="F46" si="76">AVERAGE(E46:E47)</f>
        <v>22.454090000000001</v>
      </c>
      <c r="G46" s="1">
        <f t="shared" ref="G46" si="77">((F46-13.771)/-3.3871)</f>
        <v>-2.5635765108795132</v>
      </c>
      <c r="H46" s="1">
        <f t="shared" ref="H46" si="78">10^G46</f>
        <v>2.7316401607605078E-3</v>
      </c>
      <c r="I46" s="1">
        <v>9.5447314709712266E-5</v>
      </c>
      <c r="J46" s="1">
        <f t="shared" ref="J46" si="79">H46/I46</f>
        <v>28.619350571237696</v>
      </c>
    </row>
    <row r="47" spans="1:10" ht="15" x14ac:dyDescent="0.2">
      <c r="D47" s="9">
        <v>22</v>
      </c>
      <c r="E47" s="8">
        <v>22.257057</v>
      </c>
    </row>
    <row r="48" spans="1:10" ht="15" x14ac:dyDescent="0.2">
      <c r="B48" s="12"/>
      <c r="C48" s="12"/>
      <c r="D48" s="1"/>
      <c r="E48" s="8"/>
      <c r="F48" s="7"/>
    </row>
    <row r="49" spans="1:6" ht="15" x14ac:dyDescent="0.2">
      <c r="A49" s="12"/>
      <c r="B49" s="12"/>
      <c r="C49" s="12"/>
      <c r="D49" s="1"/>
      <c r="E49" s="8"/>
    </row>
    <row r="50" spans="1:6" ht="15" x14ac:dyDescent="0.2">
      <c r="A50" s="12"/>
      <c r="B50" s="12"/>
      <c r="C50" s="12"/>
      <c r="D50" s="1"/>
      <c r="E50" s="8"/>
      <c r="F50" s="7"/>
    </row>
    <row r="51" spans="1:6" ht="15" x14ac:dyDescent="0.2">
      <c r="D51" s="1"/>
      <c r="E51" s="8"/>
    </row>
    <row r="52" spans="1:6" ht="15" x14ac:dyDescent="0.2">
      <c r="D52" s="1"/>
      <c r="E52" s="8"/>
      <c r="F52" s="7"/>
    </row>
    <row r="53" spans="1:6" ht="15" x14ac:dyDescent="0.2">
      <c r="D53" s="1"/>
      <c r="E53" s="8"/>
    </row>
    <row r="54" spans="1:6" x14ac:dyDescent="0.2">
      <c r="D54" s="1"/>
    </row>
    <row r="55" spans="1:6" x14ac:dyDescent="0.2">
      <c r="D55" s="1"/>
    </row>
    <row r="56" spans="1:6" x14ac:dyDescent="0.2">
      <c r="A56" s="12"/>
      <c r="B56" s="12"/>
      <c r="C56" s="12"/>
      <c r="D56" s="1"/>
    </row>
    <row r="57" spans="1:6" x14ac:dyDescent="0.2">
      <c r="A57" s="12"/>
      <c r="B57" s="12"/>
      <c r="C57" s="12"/>
      <c r="D57" s="1"/>
    </row>
    <row r="58" spans="1:6" x14ac:dyDescent="0.2">
      <c r="A58" s="12"/>
      <c r="B58" s="12"/>
      <c r="C58" s="12"/>
      <c r="D58" s="1"/>
    </row>
    <row r="59" spans="1:6" x14ac:dyDescent="0.2">
      <c r="D59" s="1"/>
    </row>
    <row r="63" spans="1:6" x14ac:dyDescent="0.2">
      <c r="A63" s="1" t="s">
        <v>28</v>
      </c>
      <c r="B63" s="1" t="s">
        <v>29</v>
      </c>
    </row>
  </sheetData>
  <sortState ref="A61:D159">
    <sortCondition ref="A61:A159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5"/>
  <sheetViews>
    <sheetView tabSelected="1" workbookViewId="0">
      <selection activeCell="Q25" sqref="Q25"/>
    </sheetView>
  </sheetViews>
  <sheetFormatPr defaultRowHeight="15" x14ac:dyDescent="0.25"/>
  <sheetData>
    <row r="2" spans="2:18" x14ac:dyDescent="0.25">
      <c r="B2" t="s">
        <v>47</v>
      </c>
      <c r="H2" t="s">
        <v>48</v>
      </c>
      <c r="M2" t="s">
        <v>49</v>
      </c>
      <c r="R2" t="s">
        <v>50</v>
      </c>
    </row>
    <row r="4" spans="2:18" x14ac:dyDescent="0.25">
      <c r="B4" t="s">
        <v>26</v>
      </c>
      <c r="C4" t="s">
        <v>51</v>
      </c>
      <c r="G4" t="s">
        <v>26</v>
      </c>
      <c r="H4" t="s">
        <v>51</v>
      </c>
      <c r="L4" t="s">
        <v>26</v>
      </c>
      <c r="M4" t="s">
        <v>51</v>
      </c>
      <c r="Q4" t="s">
        <v>26</v>
      </c>
      <c r="R4" t="s">
        <v>51</v>
      </c>
    </row>
    <row r="5" spans="2:18" x14ac:dyDescent="0.25">
      <c r="B5">
        <v>23.24268</v>
      </c>
      <c r="C5">
        <v>34.660076959999998</v>
      </c>
      <c r="G5">
        <v>27.28978</v>
      </c>
      <c r="H5">
        <v>31.447719599999999</v>
      </c>
      <c r="L5">
        <v>0.46870600000000001</v>
      </c>
      <c r="M5">
        <v>5.1074635910000001</v>
      </c>
      <c r="Q5">
        <v>28.300329999999999</v>
      </c>
      <c r="R5">
        <v>178.1571069</v>
      </c>
    </row>
    <row r="6" spans="2:18" x14ac:dyDescent="0.25">
      <c r="B6">
        <v>44.7042</v>
      </c>
      <c r="C6">
        <v>65.501442389999994</v>
      </c>
      <c r="G6">
        <v>12.38641</v>
      </c>
      <c r="L6">
        <v>2.5135550000000002</v>
      </c>
      <c r="M6">
        <v>13.205913000000001</v>
      </c>
      <c r="Q6">
        <v>25.42107</v>
      </c>
      <c r="R6">
        <v>203.96348029999999</v>
      </c>
    </row>
    <row r="7" spans="2:18" x14ac:dyDescent="0.25">
      <c r="B7">
        <v>29.101600000000001</v>
      </c>
      <c r="C7">
        <v>39.137187130000001</v>
      </c>
      <c r="G7">
        <v>59.475650000000002</v>
      </c>
      <c r="H7">
        <v>27.119695629999999</v>
      </c>
      <c r="L7">
        <v>1.1998260000000001</v>
      </c>
      <c r="M7">
        <v>4.83</v>
      </c>
      <c r="Q7">
        <v>12.051729999999999</v>
      </c>
      <c r="R7">
        <v>355.07530750000001</v>
      </c>
    </row>
    <row r="8" spans="2:18" x14ac:dyDescent="0.25">
      <c r="C8">
        <v>28.619350570000002</v>
      </c>
      <c r="H8">
        <v>27.352520599999998</v>
      </c>
      <c r="R8">
        <v>114.1115878</v>
      </c>
    </row>
    <row r="10" spans="2:18" x14ac:dyDescent="0.25">
      <c r="B10">
        <v>32.349493333333335</v>
      </c>
      <c r="G10">
        <v>33.050613333333331</v>
      </c>
      <c r="L10">
        <v>1.394029</v>
      </c>
      <c r="Q10">
        <v>21.924376666666671</v>
      </c>
    </row>
    <row r="12" spans="2:18" x14ac:dyDescent="0.25">
      <c r="B12">
        <v>0.71848667799846011</v>
      </c>
      <c r="C12">
        <v>1.0714256511796989</v>
      </c>
      <c r="G12">
        <v>0.82569662852449344</v>
      </c>
      <c r="H12">
        <v>0.95150184605752153</v>
      </c>
      <c r="L12">
        <v>0.33622399534012565</v>
      </c>
      <c r="M12">
        <v>3.6638144479060335</v>
      </c>
      <c r="Q12">
        <v>1.2908157176038297</v>
      </c>
      <c r="R12">
        <v>8.1259827637821083</v>
      </c>
    </row>
    <row r="13" spans="2:18" x14ac:dyDescent="0.25">
      <c r="B13">
        <v>1.3819134519159908</v>
      </c>
      <c r="C13">
        <v>2.0248058204517987</v>
      </c>
      <c r="G13">
        <v>0.37477095735187571</v>
      </c>
      <c r="L13">
        <v>1.803086592890105</v>
      </c>
      <c r="M13">
        <v>9.4731981902815523</v>
      </c>
      <c r="Q13">
        <v>1.1594888368548066</v>
      </c>
      <c r="R13">
        <v>9.3030458015301978</v>
      </c>
    </row>
    <row r="14" spans="2:18" x14ac:dyDescent="0.25">
      <c r="B14">
        <v>0.89959987008554898</v>
      </c>
      <c r="C14">
        <v>1.2098238054836099</v>
      </c>
      <c r="G14">
        <v>1.7995324141236311</v>
      </c>
      <c r="H14">
        <v>0.82055044959327028</v>
      </c>
      <c r="L14">
        <v>0.86068941176976954</v>
      </c>
      <c r="M14">
        <v>3.4647772750782089</v>
      </c>
      <c r="Q14">
        <v>0.54969544554136307</v>
      </c>
      <c r="R14">
        <v>16.19545736229977</v>
      </c>
    </row>
    <row r="15" spans="2:18" x14ac:dyDescent="0.25">
      <c r="C15">
        <v>0.88469238992717869</v>
      </c>
      <c r="H15">
        <v>0.82759494730506267</v>
      </c>
      <c r="R15">
        <v>5.204781396293591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J Y O d T n N k b j e n A A A A + Q A A A B I A H A B D b 2 5 m a W c v U G F j a 2 F n Z S 5 4 b W w g o h g A K K A U A A A A A A A A A A A A A A A A A A A A A A A A A A A A h Y + 9 D o I w G E V f h X S n f 0 S j 5 K M M T i a S m G i M K y k V G q E Y W i z v 5 u A j + Q q S K O r m e E / O c O 7 j d o d 0 a O r g q j q r W 5 M g h i k K l J F t o U 2 Z o N 6 d w g V K B W x z e c 5 L F Y y y s f F g i w R V z l 1 i Q r z 3 2 E e 4 7 U r C K W X k m G 1 2 s l J N j j 6 y / i + H 2 l i X G 6 m Q g M M r R n A 8 Z 3 j G l h y z i D I g E 4 d M m 6 / D x 2 R M g f x A W P W 1 6 z s l t A v X e y D T B P K + I Z 5 Q S w M E F A A C A A g A J Y O d T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W D n U 4 o i k e 4 D g A A A B E A A A A T A B w A R m 9 y b X V s Y X M v U 2 V j d G l v b j E u b S C i G A A o o B Q A A A A A A A A A A A A A A A A A A A A A A A A A A A A r T k 0 u y c z P U w i G 0 I b W A F B L A Q I t A B Q A A g A I A C W D n U 5 z Z G 4 3 p w A A A P k A A A A S A A A A A A A A A A A A A A A A A A A A A A B D b 2 5 m a W c v U G F j a 2 F n Z S 5 4 b W x Q S w E C L Q A U A A I A C A A l g 5 1 O D 8 r p q 6 Q A A A D p A A A A E w A A A A A A A A A A A A A A A A D z A A A A W 0 N v b n R l b n R f V H l w Z X N d L n h t b F B L A Q I t A B Q A A g A I A C W D n U 4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D C 8 H U u S 5 y K T Z n e B U w o 2 l H k A A A A A A I A A A A A A A N m A A D A A A A A E A A A A A D P l D R I h e V 6 P D J + m U j e s J U A A A A A B I A A A K A A A A A Q A A A A z m i b M d 2 u 8 z 4 2 s U v G F l r w W l A A A A D D M w T p / 6 k v u T P K 2 Y j + 9 9 5 f J k O F w 8 i l J f p z 2 t f F I P J t j X W V Z 2 G j 6 x m C E m x y 5 D F i B 8 9 F i O j v l U V F v o u J v M A Q g y d N p o d I f V Q Q O r 2 a G G 0 I Z A n W 4 h Q A A A A 3 S d x G R O 3 M 3 y E 9 y 6 1 7 H q X s t Y h v z g = = < / D a t a M a s h u p > 
</file>

<file path=customXml/itemProps1.xml><?xml version="1.0" encoding="utf-8"?>
<ds:datastoreItem xmlns:ds="http://schemas.openxmlformats.org/officeDocument/2006/customXml" ds:itemID="{0985DD90-6AD9-41AD-8786-A42795FFCF2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IPO8 </vt:lpstr>
      <vt:lpstr>murf1</vt:lpstr>
      <vt:lpstr>NORM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Aquila</dc:creator>
  <cp:lastModifiedBy>Andrea Re Cecconi</cp:lastModifiedBy>
  <cp:lastPrinted>2022-05-03T13:05:56Z</cp:lastPrinted>
  <dcterms:created xsi:type="dcterms:W3CDTF">2019-04-29T14:23:13Z</dcterms:created>
  <dcterms:modified xsi:type="dcterms:W3CDTF">2025-11-25T15:24:49Z</dcterms:modified>
</cp:coreProperties>
</file>